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ilyaruvinsky/Documents/MAJOR FOLDERS/Reprint collection/My papers.PDF/Northwestern/Faerberg - acceleration window/SUBMITTING THE MANUSCRIPT TO JOURNALS/DEVELOPMENT/DEVELOPMENT EDITED VERSION POST SECOND ROUND OF REVIEWS/SUPPLEMENT/"/>
    </mc:Choice>
  </mc:AlternateContent>
  <xr:revisionPtr revIDLastSave="0" documentId="13_ncr:1_{7C2B6979-6286-0144-A52B-944A811A2F3D}" xr6:coauthVersionLast="47" xr6:coauthVersionMax="47" xr10:uidLastSave="{00000000-0000-0000-0000-000000000000}"/>
  <bookViews>
    <workbookView xWindow="31920" yWindow="1080" windowWidth="32080" windowHeight="17820" activeTab="5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S1" sheetId="7" r:id="rId5"/>
    <sheet name="Figure S3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8" i="6" l="1"/>
  <c r="G9" i="2" l="1"/>
  <c r="F9" i="2"/>
  <c r="U121" i="3"/>
  <c r="V121" i="3" l="1"/>
  <c r="P121" i="3"/>
  <c r="O121" i="3"/>
  <c r="O18" i="6" l="1"/>
  <c r="P18" i="6"/>
  <c r="Q18" i="6"/>
  <c r="O24" i="6"/>
  <c r="P36" i="6"/>
  <c r="Q36" i="6"/>
  <c r="R36" i="6"/>
  <c r="O36" i="6"/>
  <c r="Q30" i="6"/>
  <c r="R30" i="6"/>
  <c r="P30" i="6"/>
  <c r="P24" i="6"/>
  <c r="Q24" i="6"/>
  <c r="D24" i="6" l="1"/>
  <c r="M238" i="3" l="1"/>
  <c r="N238" i="3" s="1"/>
  <c r="O238" i="3" s="1"/>
  <c r="P238" i="3" s="1"/>
  <c r="Q238" i="3" s="1"/>
  <c r="R238" i="3" s="1"/>
  <c r="S238" i="3" s="1"/>
  <c r="T238" i="3" s="1"/>
  <c r="U238" i="3" s="1"/>
  <c r="V238" i="3" s="1"/>
  <c r="B238" i="3"/>
  <c r="C238" i="3" s="1"/>
  <c r="D238" i="3" s="1"/>
  <c r="E238" i="3" s="1"/>
  <c r="P237" i="3"/>
  <c r="Q237" i="3" s="1"/>
  <c r="R237" i="3" s="1"/>
  <c r="S237" i="3" s="1"/>
  <c r="T237" i="3" s="1"/>
  <c r="U237" i="3" s="1"/>
  <c r="V237" i="3" s="1"/>
  <c r="B237" i="3"/>
  <c r="C237" i="3" s="1"/>
  <c r="D237" i="3" s="1"/>
  <c r="E237" i="3" s="1"/>
  <c r="F237" i="3" s="1"/>
  <c r="G237" i="3" s="1"/>
  <c r="H237" i="3" s="1"/>
  <c r="I237" i="3" s="1"/>
  <c r="L236" i="3"/>
  <c r="M236" i="3" s="1"/>
  <c r="N236" i="3" s="1"/>
  <c r="O236" i="3" s="1"/>
  <c r="P236" i="3" s="1"/>
  <c r="Q236" i="3" s="1"/>
  <c r="R236" i="3" s="1"/>
  <c r="S236" i="3" s="1"/>
  <c r="T236" i="3" s="1"/>
  <c r="U236" i="3" s="1"/>
  <c r="V236" i="3" s="1"/>
  <c r="B236" i="3"/>
  <c r="C236" i="3" s="1"/>
  <c r="D236" i="3" s="1"/>
  <c r="E236" i="3" s="1"/>
  <c r="F236" i="3" s="1"/>
  <c r="K235" i="3"/>
  <c r="L235" i="3" s="1"/>
  <c r="M235" i="3" s="1"/>
  <c r="N235" i="3" s="1"/>
  <c r="O235" i="3" s="1"/>
  <c r="P235" i="3" s="1"/>
  <c r="Q235" i="3" s="1"/>
  <c r="R235" i="3" s="1"/>
  <c r="S235" i="3" s="1"/>
  <c r="T235" i="3" s="1"/>
  <c r="U235" i="3" s="1"/>
  <c r="V235" i="3" s="1"/>
  <c r="B235" i="3"/>
  <c r="C235" i="3" s="1"/>
  <c r="D235" i="3" s="1"/>
  <c r="E235" i="3" s="1"/>
  <c r="F235" i="3" s="1"/>
  <c r="P234" i="3"/>
  <c r="Q234" i="3" s="1"/>
  <c r="R234" i="3" s="1"/>
  <c r="S234" i="3" s="1"/>
  <c r="T234" i="3" s="1"/>
  <c r="U234" i="3" s="1"/>
  <c r="V234" i="3" s="1"/>
  <c r="B234" i="3"/>
  <c r="C234" i="3" s="1"/>
  <c r="D234" i="3" s="1"/>
  <c r="E234" i="3" s="1"/>
  <c r="F234" i="3" s="1"/>
  <c r="G234" i="3" s="1"/>
  <c r="H234" i="3" s="1"/>
  <c r="I234" i="3" s="1"/>
  <c r="D233" i="3"/>
  <c r="E233" i="3" s="1"/>
  <c r="F233" i="3" s="1"/>
  <c r="G233" i="3" s="1"/>
  <c r="H233" i="3" s="1"/>
  <c r="I233" i="3" s="1"/>
  <c r="J233" i="3" s="1"/>
  <c r="K233" i="3" s="1"/>
  <c r="L233" i="3" s="1"/>
  <c r="M233" i="3" s="1"/>
  <c r="N233" i="3" s="1"/>
  <c r="O233" i="3" s="1"/>
  <c r="P233" i="3" s="1"/>
  <c r="Q233" i="3" s="1"/>
  <c r="R233" i="3" s="1"/>
  <c r="S233" i="3" s="1"/>
  <c r="T233" i="3" s="1"/>
  <c r="U233" i="3" s="1"/>
  <c r="V233" i="3" s="1"/>
  <c r="C233" i="3"/>
  <c r="L232" i="3"/>
  <c r="M232" i="3" s="1"/>
  <c r="N232" i="3" s="1"/>
  <c r="O232" i="3" s="1"/>
  <c r="P232" i="3" s="1"/>
  <c r="Q232" i="3" s="1"/>
  <c r="R232" i="3" s="1"/>
  <c r="S232" i="3" s="1"/>
  <c r="T232" i="3" s="1"/>
  <c r="U232" i="3" s="1"/>
  <c r="V232" i="3" s="1"/>
  <c r="K232" i="3"/>
  <c r="B232" i="3"/>
  <c r="C232" i="3" s="1"/>
  <c r="D232" i="3" s="1"/>
  <c r="E232" i="3" s="1"/>
  <c r="Q231" i="3"/>
  <c r="R231" i="3" s="1"/>
  <c r="S231" i="3" s="1"/>
  <c r="T231" i="3" s="1"/>
  <c r="U231" i="3" s="1"/>
  <c r="V231" i="3" s="1"/>
  <c r="B231" i="3"/>
  <c r="C231" i="3" s="1"/>
  <c r="D231" i="3" s="1"/>
  <c r="E231" i="3" s="1"/>
  <c r="F231" i="3" s="1"/>
  <c r="G231" i="3" s="1"/>
  <c r="H231" i="3" s="1"/>
  <c r="I231" i="3" s="1"/>
  <c r="J231" i="3" s="1"/>
  <c r="K231" i="3" s="1"/>
  <c r="N230" i="3"/>
  <c r="O230" i="3" s="1"/>
  <c r="P230" i="3" s="1"/>
  <c r="Q230" i="3" s="1"/>
  <c r="R230" i="3" s="1"/>
  <c r="S230" i="3" s="1"/>
  <c r="T230" i="3" s="1"/>
  <c r="U230" i="3" s="1"/>
  <c r="V230" i="3" s="1"/>
  <c r="M230" i="3"/>
  <c r="B230" i="3"/>
  <c r="C230" i="3" s="1"/>
  <c r="D230" i="3" s="1"/>
  <c r="E230" i="3" s="1"/>
  <c r="F230" i="3" s="1"/>
  <c r="G230" i="3" s="1"/>
  <c r="H230" i="3" s="1"/>
  <c r="P229" i="3"/>
  <c r="C229" i="3"/>
  <c r="D229" i="3" s="1"/>
  <c r="E229" i="3" s="1"/>
  <c r="F229" i="3" s="1"/>
  <c r="G229" i="3" s="1"/>
  <c r="H229" i="3" s="1"/>
  <c r="I229" i="3" s="1"/>
  <c r="J229" i="3" s="1"/>
  <c r="K229" i="3" s="1"/>
  <c r="L229" i="3" s="1"/>
  <c r="M229" i="3" s="1"/>
  <c r="N229" i="3" s="1"/>
  <c r="B229" i="3"/>
  <c r="M228" i="3"/>
  <c r="N228" i="3" s="1"/>
  <c r="O228" i="3" s="1"/>
  <c r="P228" i="3" s="1"/>
  <c r="Q228" i="3" s="1"/>
  <c r="R228" i="3" s="1"/>
  <c r="S228" i="3" s="1"/>
  <c r="T228" i="3" s="1"/>
  <c r="U228" i="3" s="1"/>
  <c r="V228" i="3" s="1"/>
  <c r="B228" i="3"/>
  <c r="C228" i="3" s="1"/>
  <c r="D228" i="3" s="1"/>
  <c r="E228" i="3" s="1"/>
  <c r="F228" i="3" s="1"/>
  <c r="G228" i="3" s="1"/>
  <c r="H228" i="3" s="1"/>
  <c r="C227" i="3"/>
  <c r="D227" i="3" s="1"/>
  <c r="E227" i="3" s="1"/>
  <c r="F227" i="3" s="1"/>
  <c r="G227" i="3" s="1"/>
  <c r="H227" i="3" s="1"/>
  <c r="I227" i="3" s="1"/>
  <c r="J227" i="3" s="1"/>
  <c r="K227" i="3" s="1"/>
  <c r="L227" i="3" s="1"/>
  <c r="M227" i="3" s="1"/>
  <c r="N227" i="3" s="1"/>
  <c r="O227" i="3" s="1"/>
  <c r="P227" i="3" s="1"/>
  <c r="Q227" i="3" s="1"/>
  <c r="R227" i="3" s="1"/>
  <c r="S227" i="3" s="1"/>
  <c r="T227" i="3" s="1"/>
  <c r="U227" i="3" s="1"/>
  <c r="V227" i="3" s="1"/>
  <c r="S226" i="3"/>
  <c r="T226" i="3" s="1"/>
  <c r="U226" i="3" s="1"/>
  <c r="V226" i="3" s="1"/>
  <c r="R226" i="3"/>
  <c r="B226" i="3"/>
  <c r="C226" i="3" s="1"/>
  <c r="D226" i="3" s="1"/>
  <c r="E226" i="3" s="1"/>
  <c r="F226" i="3" s="1"/>
  <c r="G226" i="3" s="1"/>
  <c r="H226" i="3" s="1"/>
  <c r="I226" i="3" s="1"/>
  <c r="J226" i="3" s="1"/>
  <c r="K226" i="3" s="1"/>
  <c r="P225" i="3"/>
  <c r="Q225" i="3" s="1"/>
  <c r="R225" i="3" s="1"/>
  <c r="S225" i="3" s="1"/>
  <c r="T225" i="3" s="1"/>
  <c r="U225" i="3" s="1"/>
  <c r="V225" i="3" s="1"/>
  <c r="B225" i="3"/>
  <c r="C225" i="3" s="1"/>
  <c r="D225" i="3" s="1"/>
  <c r="E225" i="3" s="1"/>
  <c r="F225" i="3" s="1"/>
  <c r="G225" i="3" s="1"/>
  <c r="H225" i="3" s="1"/>
  <c r="I225" i="3" s="1"/>
  <c r="J225" i="3" s="1"/>
  <c r="I224" i="3"/>
  <c r="J224" i="3" s="1"/>
  <c r="K224" i="3" s="1"/>
  <c r="L224" i="3" s="1"/>
  <c r="M224" i="3" s="1"/>
  <c r="N224" i="3" s="1"/>
  <c r="O224" i="3" s="1"/>
  <c r="P224" i="3" s="1"/>
  <c r="Q224" i="3" s="1"/>
  <c r="R224" i="3" s="1"/>
  <c r="S224" i="3" s="1"/>
  <c r="T224" i="3" s="1"/>
  <c r="U224" i="3" s="1"/>
  <c r="V224" i="3" s="1"/>
  <c r="B224" i="3"/>
  <c r="C224" i="3" s="1"/>
  <c r="D224" i="3" s="1"/>
  <c r="Q223" i="3"/>
  <c r="R223" i="3" s="1"/>
  <c r="S223" i="3" s="1"/>
  <c r="T223" i="3" s="1"/>
  <c r="U223" i="3" s="1"/>
  <c r="V223" i="3" s="1"/>
  <c r="B223" i="3"/>
  <c r="C223" i="3" s="1"/>
  <c r="D223" i="3" s="1"/>
  <c r="E223" i="3" s="1"/>
  <c r="F223" i="3" s="1"/>
  <c r="G223" i="3" s="1"/>
  <c r="H223" i="3" s="1"/>
  <c r="I223" i="3" s="1"/>
  <c r="J223" i="3" s="1"/>
  <c r="M222" i="3"/>
  <c r="N222" i="3" s="1"/>
  <c r="O222" i="3" s="1"/>
  <c r="P222" i="3" s="1"/>
  <c r="Q222" i="3" s="1"/>
  <c r="R222" i="3" s="1"/>
  <c r="S222" i="3" s="1"/>
  <c r="T222" i="3" s="1"/>
  <c r="U222" i="3" s="1"/>
  <c r="V222" i="3" s="1"/>
  <c r="L222" i="3"/>
  <c r="B222" i="3"/>
  <c r="C222" i="3" s="1"/>
  <c r="D222" i="3" s="1"/>
  <c r="E222" i="3" s="1"/>
  <c r="F222" i="3" s="1"/>
  <c r="K221" i="3"/>
  <c r="L221" i="3" s="1"/>
  <c r="M221" i="3" s="1"/>
  <c r="N221" i="3" s="1"/>
  <c r="O221" i="3" s="1"/>
  <c r="P221" i="3" s="1"/>
  <c r="Q221" i="3" s="1"/>
  <c r="R221" i="3" s="1"/>
  <c r="S221" i="3" s="1"/>
  <c r="T221" i="3" s="1"/>
  <c r="U221" i="3" s="1"/>
  <c r="V221" i="3" s="1"/>
  <c r="C221" i="3"/>
  <c r="D221" i="3" s="1"/>
  <c r="E221" i="3" s="1"/>
  <c r="B221" i="3"/>
  <c r="U220" i="3"/>
  <c r="V220" i="3" s="1"/>
  <c r="C220" i="3"/>
  <c r="D220" i="3" s="1"/>
  <c r="E220" i="3" s="1"/>
  <c r="F220" i="3" s="1"/>
  <c r="G220" i="3" s="1"/>
  <c r="H220" i="3" s="1"/>
  <c r="I220" i="3" s="1"/>
  <c r="J220" i="3" s="1"/>
  <c r="K220" i="3" s="1"/>
  <c r="L220" i="3" s="1"/>
  <c r="M220" i="3" s="1"/>
  <c r="N220" i="3" s="1"/>
  <c r="B220" i="3"/>
  <c r="N219" i="3"/>
  <c r="O219" i="3" s="1"/>
  <c r="P219" i="3" s="1"/>
  <c r="Q219" i="3" s="1"/>
  <c r="R219" i="3" s="1"/>
  <c r="S219" i="3" s="1"/>
  <c r="T219" i="3" s="1"/>
  <c r="U219" i="3" s="1"/>
  <c r="V219" i="3" s="1"/>
  <c r="B219" i="3"/>
  <c r="C219" i="3" s="1"/>
  <c r="D219" i="3" s="1"/>
  <c r="E219" i="3" s="1"/>
  <c r="F219" i="3" s="1"/>
  <c r="G219" i="3" s="1"/>
  <c r="H219" i="3" s="1"/>
  <c r="S218" i="3"/>
  <c r="T218" i="3" s="1"/>
  <c r="U218" i="3" s="1"/>
  <c r="V218" i="3" s="1"/>
  <c r="B218" i="3"/>
  <c r="C218" i="3" s="1"/>
  <c r="D218" i="3" s="1"/>
  <c r="E218" i="3" s="1"/>
  <c r="F218" i="3" s="1"/>
  <c r="G218" i="3" s="1"/>
  <c r="H218" i="3" s="1"/>
  <c r="I218" i="3" s="1"/>
  <c r="J218" i="3" s="1"/>
  <c r="K218" i="3" s="1"/>
  <c r="L218" i="3" s="1"/>
  <c r="K217" i="3"/>
  <c r="L217" i="3" s="1"/>
  <c r="M217" i="3" s="1"/>
  <c r="N217" i="3" s="1"/>
  <c r="O217" i="3" s="1"/>
  <c r="P217" i="3" s="1"/>
  <c r="Q217" i="3" s="1"/>
  <c r="R217" i="3" s="1"/>
  <c r="S217" i="3" s="1"/>
  <c r="T217" i="3" s="1"/>
  <c r="U217" i="3" s="1"/>
  <c r="V217" i="3" s="1"/>
  <c r="C217" i="3"/>
  <c r="D217" i="3" s="1"/>
  <c r="E217" i="3" s="1"/>
  <c r="F217" i="3" s="1"/>
  <c r="B217" i="3"/>
  <c r="B216" i="3"/>
  <c r="C216" i="3" s="1"/>
  <c r="D216" i="3" s="1"/>
  <c r="E216" i="3" s="1"/>
  <c r="F216" i="3" s="1"/>
  <c r="G216" i="3" s="1"/>
  <c r="H216" i="3" s="1"/>
  <c r="I216" i="3" s="1"/>
  <c r="J216" i="3" s="1"/>
  <c r="K216" i="3" s="1"/>
  <c r="L216" i="3" s="1"/>
  <c r="M216" i="3" s="1"/>
  <c r="N216" i="3" s="1"/>
  <c r="O216" i="3" s="1"/>
  <c r="Q215" i="3"/>
  <c r="R215" i="3" s="1"/>
  <c r="S215" i="3" s="1"/>
  <c r="T215" i="3" s="1"/>
  <c r="U215" i="3" s="1"/>
  <c r="V215" i="3" s="1"/>
  <c r="J215" i="3"/>
  <c r="B215" i="3"/>
  <c r="C215" i="3" s="1"/>
  <c r="D215" i="3" s="1"/>
  <c r="E215" i="3" s="1"/>
  <c r="F215" i="3" s="1"/>
  <c r="G215" i="3" s="1"/>
  <c r="J214" i="3"/>
  <c r="K214" i="3" s="1"/>
  <c r="L214" i="3" s="1"/>
  <c r="M214" i="3" s="1"/>
  <c r="N214" i="3" s="1"/>
  <c r="O214" i="3" s="1"/>
  <c r="P214" i="3" s="1"/>
  <c r="Q214" i="3" s="1"/>
  <c r="R214" i="3" s="1"/>
  <c r="S214" i="3" s="1"/>
  <c r="T214" i="3" s="1"/>
  <c r="U214" i="3" s="1"/>
  <c r="V214" i="3" s="1"/>
  <c r="B214" i="3"/>
  <c r="C214" i="3" s="1"/>
  <c r="D214" i="3" s="1"/>
  <c r="E214" i="3" s="1"/>
  <c r="H211" i="3"/>
  <c r="I211" i="3" s="1"/>
  <c r="J211" i="3" s="1"/>
  <c r="K211" i="3" s="1"/>
  <c r="L211" i="3" s="1"/>
  <c r="M211" i="3" s="1"/>
  <c r="N211" i="3" s="1"/>
  <c r="O211" i="3" s="1"/>
  <c r="P211" i="3" s="1"/>
  <c r="Q211" i="3" s="1"/>
  <c r="R211" i="3" s="1"/>
  <c r="S211" i="3" s="1"/>
  <c r="T211" i="3" s="1"/>
  <c r="U211" i="3" s="1"/>
  <c r="V211" i="3" s="1"/>
  <c r="C211" i="3"/>
  <c r="O210" i="3"/>
  <c r="P210" i="3" s="1"/>
  <c r="Q210" i="3" s="1"/>
  <c r="R210" i="3" s="1"/>
  <c r="S210" i="3" s="1"/>
  <c r="T210" i="3" s="1"/>
  <c r="U210" i="3" s="1"/>
  <c r="V210" i="3" s="1"/>
  <c r="N210" i="3"/>
  <c r="D210" i="3"/>
  <c r="E210" i="3" s="1"/>
  <c r="F210" i="3" s="1"/>
  <c r="B210" i="3"/>
  <c r="R209" i="3"/>
  <c r="S209" i="3" s="1"/>
  <c r="T209" i="3" s="1"/>
  <c r="U209" i="3" s="1"/>
  <c r="V209" i="3" s="1"/>
  <c r="I209" i="3"/>
  <c r="J209" i="3" s="1"/>
  <c r="C209" i="3"/>
  <c r="D209" i="3" s="1"/>
  <c r="E209" i="3" s="1"/>
  <c r="F209" i="3" s="1"/>
  <c r="G209" i="3" s="1"/>
  <c r="H209" i="3" s="1"/>
  <c r="B209" i="3"/>
  <c r="O208" i="3"/>
  <c r="P208" i="3" s="1"/>
  <c r="Q208" i="3" s="1"/>
  <c r="R208" i="3" s="1"/>
  <c r="S208" i="3" s="1"/>
  <c r="T208" i="3" s="1"/>
  <c r="U208" i="3" s="1"/>
  <c r="V208" i="3" s="1"/>
  <c r="J208" i="3"/>
  <c r="G208" i="3"/>
  <c r="H208" i="3" s="1"/>
  <c r="B208" i="3"/>
  <c r="C208" i="3" s="1"/>
  <c r="D208" i="3" s="1"/>
  <c r="E208" i="3" s="1"/>
  <c r="F208" i="3" s="1"/>
  <c r="J207" i="3"/>
  <c r="K207" i="3" s="1"/>
  <c r="L207" i="3" s="1"/>
  <c r="M207" i="3" s="1"/>
  <c r="N207" i="3" s="1"/>
  <c r="O207" i="3" s="1"/>
  <c r="P207" i="3" s="1"/>
  <c r="Q207" i="3" s="1"/>
  <c r="R207" i="3" s="1"/>
  <c r="S207" i="3" s="1"/>
  <c r="T207" i="3" s="1"/>
  <c r="U207" i="3" s="1"/>
  <c r="V207" i="3" s="1"/>
  <c r="I207" i="3"/>
  <c r="B207" i="3"/>
  <c r="C207" i="3" s="1"/>
  <c r="K206" i="3"/>
  <c r="L206" i="3" s="1"/>
  <c r="M206" i="3" s="1"/>
  <c r="N206" i="3" s="1"/>
  <c r="O206" i="3" s="1"/>
  <c r="P206" i="3" s="1"/>
  <c r="Q206" i="3" s="1"/>
  <c r="R206" i="3" s="1"/>
  <c r="S206" i="3" s="1"/>
  <c r="T206" i="3" s="1"/>
  <c r="U206" i="3" s="1"/>
  <c r="V206" i="3" s="1"/>
  <c r="B206" i="3"/>
  <c r="C206" i="3" s="1"/>
  <c r="D206" i="3" s="1"/>
  <c r="E206" i="3" s="1"/>
  <c r="F206" i="3" s="1"/>
  <c r="G206" i="3" s="1"/>
  <c r="T204" i="3"/>
  <c r="U204" i="3" s="1"/>
  <c r="V204" i="3" s="1"/>
  <c r="O204" i="3"/>
  <c r="P204" i="3" s="1"/>
  <c r="Q204" i="3" s="1"/>
  <c r="R204" i="3" s="1"/>
  <c r="S204" i="3" s="1"/>
  <c r="C204" i="3"/>
  <c r="D204" i="3" s="1"/>
  <c r="E204" i="3" s="1"/>
  <c r="F204" i="3" s="1"/>
  <c r="G204" i="3" s="1"/>
  <c r="H204" i="3" s="1"/>
  <c r="R203" i="3"/>
  <c r="Q203" i="3"/>
  <c r="K203" i="3"/>
  <c r="L203" i="3" s="1"/>
  <c r="M203" i="3" s="1"/>
  <c r="N203" i="3" s="1"/>
  <c r="O203" i="3" s="1"/>
  <c r="J203" i="3"/>
  <c r="I203" i="3"/>
  <c r="D203" i="3"/>
  <c r="E203" i="3" s="1"/>
  <c r="F203" i="3" s="1"/>
  <c r="G203" i="3" s="1"/>
  <c r="C203" i="3"/>
  <c r="B203" i="3"/>
  <c r="T202" i="3"/>
  <c r="U202" i="3" s="1"/>
  <c r="V202" i="3" s="1"/>
  <c r="L202" i="3"/>
  <c r="K202" i="3"/>
  <c r="D202" i="3"/>
  <c r="E202" i="3" s="1"/>
  <c r="F202" i="3" s="1"/>
  <c r="G202" i="3" s="1"/>
  <c r="H202" i="3" s="1"/>
  <c r="C202" i="3"/>
  <c r="B202" i="3"/>
  <c r="S201" i="3"/>
  <c r="T201" i="3" s="1"/>
  <c r="U201" i="3" s="1"/>
  <c r="V201" i="3" s="1"/>
  <c r="M201" i="3"/>
  <c r="N201" i="3" s="1"/>
  <c r="O201" i="3" s="1"/>
  <c r="P201" i="3" s="1"/>
  <c r="Q201" i="3" s="1"/>
  <c r="R201" i="3" s="1"/>
  <c r="J201" i="3"/>
  <c r="K201" i="3" s="1"/>
  <c r="L201" i="3" s="1"/>
  <c r="B201" i="3"/>
  <c r="C201" i="3" s="1"/>
  <c r="D201" i="3" s="1"/>
  <c r="Q200" i="3"/>
  <c r="R200" i="3" s="1"/>
  <c r="S200" i="3" s="1"/>
  <c r="T200" i="3" s="1"/>
  <c r="U200" i="3" s="1"/>
  <c r="V200" i="3" s="1"/>
  <c r="P200" i="3"/>
  <c r="I200" i="3"/>
  <c r="D200" i="3"/>
  <c r="E200" i="3" s="1"/>
  <c r="F200" i="3" s="1"/>
  <c r="G200" i="3" s="1"/>
  <c r="C200" i="3"/>
  <c r="B200" i="3"/>
  <c r="O199" i="3"/>
  <c r="P199" i="3" s="1"/>
  <c r="Q199" i="3" s="1"/>
  <c r="R199" i="3" s="1"/>
  <c r="S199" i="3" s="1"/>
  <c r="T199" i="3" s="1"/>
  <c r="U199" i="3" s="1"/>
  <c r="V199" i="3" s="1"/>
  <c r="F199" i="3"/>
  <c r="G199" i="3" s="1"/>
  <c r="B199" i="3"/>
  <c r="C199" i="3" s="1"/>
  <c r="D199" i="3" s="1"/>
  <c r="E199" i="3" s="1"/>
  <c r="P198" i="3"/>
  <c r="Q198" i="3" s="1"/>
  <c r="R198" i="3" s="1"/>
  <c r="S198" i="3" s="1"/>
  <c r="T198" i="3" s="1"/>
  <c r="U198" i="3" s="1"/>
  <c r="V198" i="3" s="1"/>
  <c r="M198" i="3"/>
  <c r="D198" i="3"/>
  <c r="E198" i="3" s="1"/>
  <c r="F198" i="3" s="1"/>
  <c r="G198" i="3" s="1"/>
  <c r="H198" i="3" s="1"/>
  <c r="I198" i="3" s="1"/>
  <c r="C198" i="3"/>
  <c r="B198" i="3"/>
  <c r="N197" i="3"/>
  <c r="O197" i="3" s="1"/>
  <c r="P197" i="3" s="1"/>
  <c r="Q197" i="3" s="1"/>
  <c r="R197" i="3" s="1"/>
  <c r="S197" i="3" s="1"/>
  <c r="T197" i="3" s="1"/>
  <c r="U197" i="3" s="1"/>
  <c r="V197" i="3" s="1"/>
  <c r="B197" i="3"/>
  <c r="C197" i="3" s="1"/>
  <c r="D197" i="3" s="1"/>
  <c r="E197" i="3" s="1"/>
  <c r="F197" i="3" s="1"/>
  <c r="G197" i="3" s="1"/>
  <c r="H197" i="3" s="1"/>
  <c r="Q196" i="3"/>
  <c r="R196" i="3" s="1"/>
  <c r="S196" i="3" s="1"/>
  <c r="T196" i="3" s="1"/>
  <c r="U196" i="3" s="1"/>
  <c r="V196" i="3" s="1"/>
  <c r="P196" i="3"/>
  <c r="O196" i="3"/>
  <c r="B196" i="3"/>
  <c r="C196" i="3" s="1"/>
  <c r="D196" i="3" s="1"/>
  <c r="E196" i="3" s="1"/>
  <c r="F196" i="3" s="1"/>
  <c r="G196" i="3" s="1"/>
  <c r="H196" i="3" s="1"/>
  <c r="I196" i="3" s="1"/>
  <c r="P195" i="3"/>
  <c r="Q195" i="3" s="1"/>
  <c r="R195" i="3" s="1"/>
  <c r="S195" i="3" s="1"/>
  <c r="T195" i="3" s="1"/>
  <c r="U195" i="3" s="1"/>
  <c r="V195" i="3" s="1"/>
  <c r="O195" i="3"/>
  <c r="B195" i="3"/>
  <c r="C195" i="3" s="1"/>
  <c r="D195" i="3" s="1"/>
  <c r="E195" i="3" s="1"/>
  <c r="F195" i="3" s="1"/>
  <c r="G195" i="3" s="1"/>
  <c r="V194" i="3"/>
  <c r="J194" i="3"/>
  <c r="K194" i="3" s="1"/>
  <c r="L194" i="3" s="1"/>
  <c r="B194" i="3"/>
  <c r="C194" i="3" s="1"/>
  <c r="D194" i="3" s="1"/>
  <c r="E194" i="3" s="1"/>
  <c r="F194" i="3" s="1"/>
  <c r="G194" i="3" s="1"/>
  <c r="H194" i="3" s="1"/>
  <c r="K193" i="3"/>
  <c r="L193" i="3" s="1"/>
  <c r="M193" i="3" s="1"/>
  <c r="N193" i="3" s="1"/>
  <c r="O193" i="3" s="1"/>
  <c r="P193" i="3" s="1"/>
  <c r="Q193" i="3" s="1"/>
  <c r="R193" i="3" s="1"/>
  <c r="S193" i="3" s="1"/>
  <c r="T193" i="3" s="1"/>
  <c r="U193" i="3" s="1"/>
  <c r="V193" i="3" s="1"/>
  <c r="E193" i="3"/>
  <c r="D193" i="3"/>
  <c r="C193" i="3"/>
  <c r="B193" i="3"/>
  <c r="I192" i="3"/>
  <c r="J192" i="3" s="1"/>
  <c r="K192" i="3" s="1"/>
  <c r="L192" i="3" s="1"/>
  <c r="M192" i="3" s="1"/>
  <c r="N192" i="3" s="1"/>
  <c r="O192" i="3" s="1"/>
  <c r="P192" i="3" s="1"/>
  <c r="Q192" i="3" s="1"/>
  <c r="R192" i="3" s="1"/>
  <c r="S192" i="3" s="1"/>
  <c r="T192" i="3" s="1"/>
  <c r="U192" i="3" s="1"/>
  <c r="V192" i="3" s="1"/>
  <c r="F192" i="3"/>
  <c r="C192" i="3"/>
  <c r="B192" i="3"/>
  <c r="S191" i="3"/>
  <c r="T191" i="3" s="1"/>
  <c r="U191" i="3" s="1"/>
  <c r="V191" i="3" s="1"/>
  <c r="R191" i="3"/>
  <c r="Q191" i="3"/>
  <c r="B191" i="3"/>
  <c r="C191" i="3" s="1"/>
  <c r="D191" i="3" s="1"/>
  <c r="E191" i="3" s="1"/>
  <c r="F191" i="3" s="1"/>
  <c r="G191" i="3" s="1"/>
  <c r="H191" i="3" s="1"/>
  <c r="I191" i="3" s="1"/>
  <c r="J191" i="3" s="1"/>
  <c r="Q190" i="3"/>
  <c r="R190" i="3" s="1"/>
  <c r="S190" i="3" s="1"/>
  <c r="T190" i="3" s="1"/>
  <c r="U190" i="3" s="1"/>
  <c r="V190" i="3" s="1"/>
  <c r="D190" i="3"/>
  <c r="E190" i="3" s="1"/>
  <c r="F190" i="3" s="1"/>
  <c r="G190" i="3" s="1"/>
  <c r="H190" i="3" s="1"/>
  <c r="I190" i="3" s="1"/>
  <c r="J190" i="3" s="1"/>
  <c r="C190" i="3"/>
  <c r="B190" i="3"/>
  <c r="T189" i="3"/>
  <c r="U189" i="3" s="1"/>
  <c r="V189" i="3" s="1"/>
  <c r="S189" i="3"/>
  <c r="R189" i="3"/>
  <c r="Q189" i="3"/>
  <c r="P189" i="3"/>
  <c r="G189" i="3"/>
  <c r="H189" i="3" s="1"/>
  <c r="I189" i="3" s="1"/>
  <c r="B189" i="3"/>
  <c r="C189" i="3" s="1"/>
  <c r="D189" i="3" s="1"/>
  <c r="E189" i="3" s="1"/>
  <c r="F189" i="3" s="1"/>
  <c r="V188" i="3"/>
  <c r="J188" i="3"/>
  <c r="K188" i="3" s="1"/>
  <c r="L188" i="3" s="1"/>
  <c r="M188" i="3" s="1"/>
  <c r="N188" i="3" s="1"/>
  <c r="O188" i="3" s="1"/>
  <c r="I188" i="3"/>
  <c r="H188" i="3"/>
  <c r="D188" i="3"/>
  <c r="E188" i="3" s="1"/>
  <c r="F188" i="3" s="1"/>
  <c r="C188" i="3"/>
  <c r="B188" i="3"/>
  <c r="N187" i="3"/>
  <c r="O187" i="3" s="1"/>
  <c r="P187" i="3" s="1"/>
  <c r="Q187" i="3" s="1"/>
  <c r="R187" i="3" s="1"/>
  <c r="S187" i="3" s="1"/>
  <c r="T187" i="3" s="1"/>
  <c r="U187" i="3" s="1"/>
  <c r="V187" i="3" s="1"/>
  <c r="B187" i="3"/>
  <c r="C187" i="3" s="1"/>
  <c r="D187" i="3" s="1"/>
  <c r="E187" i="3" s="1"/>
  <c r="F187" i="3" s="1"/>
  <c r="G187" i="3" s="1"/>
  <c r="H187" i="3" s="1"/>
  <c r="I187" i="3" s="1"/>
  <c r="T182" i="3"/>
  <c r="U182" i="3" s="1"/>
  <c r="V182" i="3" s="1"/>
  <c r="S182" i="3"/>
  <c r="B182" i="3"/>
  <c r="C182" i="3" s="1"/>
  <c r="D182" i="3" s="1"/>
  <c r="E182" i="3" s="1"/>
  <c r="F182" i="3" s="1"/>
  <c r="G182" i="3" s="1"/>
  <c r="H182" i="3" s="1"/>
  <c r="I182" i="3" s="1"/>
  <c r="Q181" i="3"/>
  <c r="R181" i="3" s="1"/>
  <c r="S181" i="3" s="1"/>
  <c r="T181" i="3" s="1"/>
  <c r="U181" i="3" s="1"/>
  <c r="V181" i="3" s="1"/>
  <c r="C181" i="3"/>
  <c r="D181" i="3" s="1"/>
  <c r="E181" i="3" s="1"/>
  <c r="F181" i="3" s="1"/>
  <c r="G181" i="3" s="1"/>
  <c r="H181" i="3" s="1"/>
  <c r="I181" i="3" s="1"/>
  <c r="J181" i="3" s="1"/>
  <c r="K181" i="3" s="1"/>
  <c r="B181" i="3"/>
  <c r="I180" i="3"/>
  <c r="J180" i="3" s="1"/>
  <c r="K180" i="3" s="1"/>
  <c r="L180" i="3" s="1"/>
  <c r="M180" i="3" s="1"/>
  <c r="N180" i="3" s="1"/>
  <c r="O180" i="3" s="1"/>
  <c r="P180" i="3" s="1"/>
  <c r="Q180" i="3" s="1"/>
  <c r="R180" i="3" s="1"/>
  <c r="S180" i="3" s="1"/>
  <c r="T180" i="3" s="1"/>
  <c r="U180" i="3" s="1"/>
  <c r="V180" i="3" s="1"/>
  <c r="B180" i="3"/>
  <c r="C180" i="3" s="1"/>
  <c r="D180" i="3" s="1"/>
  <c r="T179" i="3"/>
  <c r="U179" i="3" s="1"/>
  <c r="V179" i="3" s="1"/>
  <c r="C179" i="3"/>
  <c r="D179" i="3" s="1"/>
  <c r="E179" i="3" s="1"/>
  <c r="F179" i="3" s="1"/>
  <c r="G179" i="3" s="1"/>
  <c r="H179" i="3" s="1"/>
  <c r="I179" i="3" s="1"/>
  <c r="J179" i="3" s="1"/>
  <c r="K179" i="3" s="1"/>
  <c r="L179" i="3" s="1"/>
  <c r="M179" i="3" s="1"/>
  <c r="N179" i="3" s="1"/>
  <c r="B179" i="3"/>
  <c r="R178" i="3"/>
  <c r="S178" i="3" s="1"/>
  <c r="T178" i="3" s="1"/>
  <c r="U178" i="3" s="1"/>
  <c r="V178" i="3" s="1"/>
  <c r="Q178" i="3"/>
  <c r="J178" i="3"/>
  <c r="K178" i="3" s="1"/>
  <c r="I178" i="3"/>
  <c r="C178" i="3"/>
  <c r="D178" i="3" s="1"/>
  <c r="E178" i="3" s="1"/>
  <c r="F178" i="3" s="1"/>
  <c r="G178" i="3" s="1"/>
  <c r="B178" i="3"/>
  <c r="I177" i="3"/>
  <c r="J177" i="3" s="1"/>
  <c r="K177" i="3" s="1"/>
  <c r="L177" i="3" s="1"/>
  <c r="M177" i="3" s="1"/>
  <c r="N177" i="3" s="1"/>
  <c r="O177" i="3" s="1"/>
  <c r="P177" i="3" s="1"/>
  <c r="Q177" i="3" s="1"/>
  <c r="R177" i="3" s="1"/>
  <c r="S177" i="3" s="1"/>
  <c r="T177" i="3" s="1"/>
  <c r="U177" i="3" s="1"/>
  <c r="V177" i="3" s="1"/>
  <c r="H177" i="3"/>
  <c r="C177" i="3"/>
  <c r="D177" i="3" s="1"/>
  <c r="B177" i="3"/>
  <c r="O176" i="3"/>
  <c r="P176" i="3" s="1"/>
  <c r="Q176" i="3" s="1"/>
  <c r="R176" i="3" s="1"/>
  <c r="S176" i="3" s="1"/>
  <c r="T176" i="3" s="1"/>
  <c r="U176" i="3" s="1"/>
  <c r="V176" i="3" s="1"/>
  <c r="C176" i="3"/>
  <c r="D176" i="3" s="1"/>
  <c r="E176" i="3" s="1"/>
  <c r="F176" i="3" s="1"/>
  <c r="G176" i="3" s="1"/>
  <c r="H176" i="3" s="1"/>
  <c r="B176" i="3"/>
  <c r="O175" i="3"/>
  <c r="P175" i="3" s="1"/>
  <c r="Q175" i="3" s="1"/>
  <c r="R175" i="3" s="1"/>
  <c r="S175" i="3" s="1"/>
  <c r="T175" i="3" s="1"/>
  <c r="U175" i="3" s="1"/>
  <c r="V175" i="3" s="1"/>
  <c r="N175" i="3"/>
  <c r="B175" i="3"/>
  <c r="C175" i="3" s="1"/>
  <c r="D175" i="3" s="1"/>
  <c r="E175" i="3" s="1"/>
  <c r="F175" i="3" s="1"/>
  <c r="N174" i="3"/>
  <c r="O174" i="3" s="1"/>
  <c r="P174" i="3" s="1"/>
  <c r="Q174" i="3" s="1"/>
  <c r="R174" i="3" s="1"/>
  <c r="S174" i="3" s="1"/>
  <c r="T174" i="3" s="1"/>
  <c r="U174" i="3" s="1"/>
  <c r="V174" i="3" s="1"/>
  <c r="B174" i="3"/>
  <c r="C174" i="3" s="1"/>
  <c r="D174" i="3" s="1"/>
  <c r="E174" i="3" s="1"/>
  <c r="F174" i="3" s="1"/>
  <c r="G174" i="3" s="1"/>
  <c r="Q173" i="3"/>
  <c r="R173" i="3" s="1"/>
  <c r="S173" i="3" s="1"/>
  <c r="T173" i="3" s="1"/>
  <c r="U173" i="3" s="1"/>
  <c r="V173" i="3" s="1"/>
  <c r="P173" i="3"/>
  <c r="B173" i="3"/>
  <c r="C173" i="3" s="1"/>
  <c r="D173" i="3" s="1"/>
  <c r="E173" i="3" s="1"/>
  <c r="F173" i="3" s="1"/>
  <c r="G173" i="3" s="1"/>
  <c r="H173" i="3" s="1"/>
  <c r="I173" i="3" s="1"/>
  <c r="Q172" i="3"/>
  <c r="R172" i="3" s="1"/>
  <c r="S172" i="3" s="1"/>
  <c r="T172" i="3" s="1"/>
  <c r="U172" i="3" s="1"/>
  <c r="V172" i="3" s="1"/>
  <c r="H172" i="3"/>
  <c r="I172" i="3" s="1"/>
  <c r="J172" i="3" s="1"/>
  <c r="D172" i="3"/>
  <c r="E172" i="3" s="1"/>
  <c r="F172" i="3" s="1"/>
  <c r="C172" i="3"/>
  <c r="B172" i="3"/>
  <c r="M171" i="3"/>
  <c r="N171" i="3" s="1"/>
  <c r="O171" i="3" s="1"/>
  <c r="P171" i="3" s="1"/>
  <c r="Q171" i="3" s="1"/>
  <c r="R171" i="3" s="1"/>
  <c r="S171" i="3" s="1"/>
  <c r="T171" i="3" s="1"/>
  <c r="U171" i="3" s="1"/>
  <c r="V171" i="3" s="1"/>
  <c r="L171" i="3"/>
  <c r="K171" i="3"/>
  <c r="C171" i="3"/>
  <c r="D171" i="3" s="1"/>
  <c r="E171" i="3" s="1"/>
  <c r="F171" i="3" s="1"/>
  <c r="B171" i="3"/>
  <c r="R170" i="3"/>
  <c r="S170" i="3" s="1"/>
  <c r="T170" i="3" s="1"/>
  <c r="U170" i="3" s="1"/>
  <c r="V170" i="3" s="1"/>
  <c r="D170" i="3"/>
  <c r="E170" i="3" s="1"/>
  <c r="F170" i="3" s="1"/>
  <c r="G170" i="3" s="1"/>
  <c r="H170" i="3" s="1"/>
  <c r="I170" i="3" s="1"/>
  <c r="J170" i="3" s="1"/>
  <c r="K170" i="3" s="1"/>
  <c r="L170" i="3" s="1"/>
  <c r="C170" i="3"/>
  <c r="B170" i="3"/>
  <c r="M169" i="3"/>
  <c r="N169" i="3" s="1"/>
  <c r="O169" i="3" s="1"/>
  <c r="P169" i="3" s="1"/>
  <c r="Q169" i="3" s="1"/>
  <c r="R169" i="3" s="1"/>
  <c r="S169" i="3" s="1"/>
  <c r="T169" i="3" s="1"/>
  <c r="U169" i="3" s="1"/>
  <c r="V169" i="3" s="1"/>
  <c r="L169" i="3"/>
  <c r="K169" i="3"/>
  <c r="C169" i="3"/>
  <c r="D169" i="3" s="1"/>
  <c r="E169" i="3" s="1"/>
  <c r="F169" i="3" s="1"/>
  <c r="B169" i="3"/>
  <c r="L168" i="3"/>
  <c r="M168" i="3" s="1"/>
  <c r="N168" i="3" s="1"/>
  <c r="O168" i="3" s="1"/>
  <c r="P168" i="3" s="1"/>
  <c r="Q168" i="3" s="1"/>
  <c r="R168" i="3" s="1"/>
  <c r="S168" i="3" s="1"/>
  <c r="T168" i="3" s="1"/>
  <c r="U168" i="3" s="1"/>
  <c r="V168" i="3" s="1"/>
  <c r="D168" i="3"/>
  <c r="E168" i="3" s="1"/>
  <c r="F168" i="3" s="1"/>
  <c r="C168" i="3"/>
  <c r="B168" i="3"/>
  <c r="M167" i="3"/>
  <c r="N167" i="3" s="1"/>
  <c r="O167" i="3" s="1"/>
  <c r="P167" i="3" s="1"/>
  <c r="Q167" i="3" s="1"/>
  <c r="R167" i="3" s="1"/>
  <c r="S167" i="3" s="1"/>
  <c r="T167" i="3" s="1"/>
  <c r="U167" i="3" s="1"/>
  <c r="V167" i="3" s="1"/>
  <c r="L167" i="3"/>
  <c r="K167" i="3"/>
  <c r="B167" i="3"/>
  <c r="C167" i="3" s="1"/>
  <c r="D167" i="3" s="1"/>
  <c r="E167" i="3" s="1"/>
  <c r="N166" i="3"/>
  <c r="O166" i="3" s="1"/>
  <c r="P166" i="3" s="1"/>
  <c r="Q166" i="3" s="1"/>
  <c r="R166" i="3" s="1"/>
  <c r="S166" i="3" s="1"/>
  <c r="T166" i="3" s="1"/>
  <c r="U166" i="3" s="1"/>
  <c r="V166" i="3" s="1"/>
  <c r="C166" i="3"/>
  <c r="D166" i="3" s="1"/>
  <c r="E166" i="3" s="1"/>
  <c r="F166" i="3" s="1"/>
  <c r="G166" i="3" s="1"/>
  <c r="H166" i="3" s="1"/>
  <c r="B166" i="3"/>
  <c r="L165" i="3"/>
  <c r="M165" i="3" s="1"/>
  <c r="N165" i="3" s="1"/>
  <c r="O165" i="3" s="1"/>
  <c r="P165" i="3" s="1"/>
  <c r="Q165" i="3" s="1"/>
  <c r="R165" i="3" s="1"/>
  <c r="S165" i="3" s="1"/>
  <c r="T165" i="3" s="1"/>
  <c r="U165" i="3" s="1"/>
  <c r="V165" i="3" s="1"/>
  <c r="K165" i="3"/>
  <c r="D165" i="3"/>
  <c r="E165" i="3" s="1"/>
  <c r="C165" i="3"/>
  <c r="B165" i="3"/>
  <c r="P164" i="3"/>
  <c r="Q164" i="3" s="1"/>
  <c r="R164" i="3" s="1"/>
  <c r="S164" i="3" s="1"/>
  <c r="T164" i="3" s="1"/>
  <c r="U164" i="3" s="1"/>
  <c r="V164" i="3" s="1"/>
  <c r="O164" i="3"/>
  <c r="N164" i="3"/>
  <c r="G164" i="3"/>
  <c r="C164" i="3"/>
  <c r="D164" i="3" s="1"/>
  <c r="E164" i="3" s="1"/>
  <c r="B164" i="3"/>
  <c r="O163" i="3"/>
  <c r="P163" i="3" s="1"/>
  <c r="Q163" i="3" s="1"/>
  <c r="R163" i="3" s="1"/>
  <c r="S163" i="3" s="1"/>
  <c r="T163" i="3" s="1"/>
  <c r="U163" i="3" s="1"/>
  <c r="V163" i="3" s="1"/>
  <c r="N163" i="3"/>
  <c r="M163" i="3"/>
  <c r="D163" i="3"/>
  <c r="E163" i="3" s="1"/>
  <c r="F163" i="3" s="1"/>
  <c r="G163" i="3" s="1"/>
  <c r="C163" i="3"/>
  <c r="B163" i="3"/>
  <c r="J162" i="3"/>
  <c r="K162" i="3" s="1"/>
  <c r="L162" i="3" s="1"/>
  <c r="M162" i="3" s="1"/>
  <c r="N162" i="3" s="1"/>
  <c r="O162" i="3" s="1"/>
  <c r="P162" i="3" s="1"/>
  <c r="Q162" i="3" s="1"/>
  <c r="R162" i="3" s="1"/>
  <c r="S162" i="3" s="1"/>
  <c r="T162" i="3" s="1"/>
  <c r="U162" i="3" s="1"/>
  <c r="V162" i="3" s="1"/>
  <c r="G162" i="3"/>
  <c r="C162" i="3"/>
  <c r="D162" i="3" s="1"/>
  <c r="B162" i="3"/>
  <c r="R161" i="3"/>
  <c r="S161" i="3" s="1"/>
  <c r="T161" i="3" s="1"/>
  <c r="U161" i="3" s="1"/>
  <c r="V161" i="3" s="1"/>
  <c r="Q161" i="3"/>
  <c r="P161" i="3"/>
  <c r="B161" i="3"/>
  <c r="C161" i="3" s="1"/>
  <c r="D161" i="3" s="1"/>
  <c r="E161" i="3" s="1"/>
  <c r="F161" i="3" s="1"/>
  <c r="G161" i="3" s="1"/>
  <c r="H161" i="3" s="1"/>
  <c r="I161" i="3" s="1"/>
  <c r="J161" i="3" s="1"/>
  <c r="K161" i="3" s="1"/>
  <c r="N160" i="3"/>
  <c r="O160" i="3" s="1"/>
  <c r="P160" i="3" s="1"/>
  <c r="Q160" i="3" s="1"/>
  <c r="R160" i="3" s="1"/>
  <c r="S160" i="3" s="1"/>
  <c r="T160" i="3" s="1"/>
  <c r="U160" i="3" s="1"/>
  <c r="V160" i="3" s="1"/>
  <c r="B160" i="3"/>
  <c r="C160" i="3" s="1"/>
  <c r="D160" i="3" s="1"/>
  <c r="E160" i="3" s="1"/>
  <c r="F160" i="3" s="1"/>
  <c r="G160" i="3" s="1"/>
  <c r="T159" i="3"/>
  <c r="U159" i="3" s="1"/>
  <c r="V159" i="3" s="1"/>
  <c r="C159" i="3"/>
  <c r="D159" i="3" s="1"/>
  <c r="E159" i="3" s="1"/>
  <c r="F159" i="3" s="1"/>
  <c r="G159" i="3" s="1"/>
  <c r="H159" i="3" s="1"/>
  <c r="I159" i="3" s="1"/>
  <c r="J159" i="3" s="1"/>
  <c r="K159" i="3" s="1"/>
  <c r="L159" i="3" s="1"/>
  <c r="M159" i="3" s="1"/>
  <c r="N159" i="3" s="1"/>
  <c r="B159" i="3"/>
  <c r="U158" i="3"/>
  <c r="V158" i="3" s="1"/>
  <c r="R158" i="3"/>
  <c r="S158" i="3" s="1"/>
  <c r="T158" i="3" s="1"/>
  <c r="O158" i="3"/>
  <c r="P158" i="3" s="1"/>
  <c r="Q158" i="3" s="1"/>
  <c r="N158" i="3"/>
  <c r="M158" i="3"/>
  <c r="G158" i="3"/>
  <c r="D158" i="3"/>
  <c r="E158" i="3" s="1"/>
  <c r="F158" i="3" s="1"/>
  <c r="C158" i="3"/>
  <c r="B158" i="3"/>
  <c r="N155" i="3" l="1"/>
  <c r="O155" i="3" s="1"/>
  <c r="P155" i="3" s="1"/>
  <c r="Q155" i="3" s="1"/>
  <c r="R155" i="3" s="1"/>
  <c r="S155" i="3" s="1"/>
  <c r="T155" i="3" s="1"/>
  <c r="U155" i="3" s="1"/>
  <c r="V155" i="3" s="1"/>
  <c r="O154" i="3"/>
  <c r="P154" i="3" s="1"/>
  <c r="Q154" i="3" s="1"/>
  <c r="R154" i="3" s="1"/>
  <c r="S154" i="3" s="1"/>
  <c r="T154" i="3" s="1"/>
  <c r="U154" i="3" s="1"/>
  <c r="V154" i="3" s="1"/>
  <c r="P153" i="3"/>
  <c r="Q153" i="3" s="1"/>
  <c r="R153" i="3" s="1"/>
  <c r="S153" i="3" s="1"/>
  <c r="T153" i="3" s="1"/>
  <c r="U153" i="3" s="1"/>
  <c r="V153" i="3" s="1"/>
  <c r="O153" i="3"/>
  <c r="N153" i="3"/>
  <c r="M152" i="3"/>
  <c r="N152" i="3" s="1"/>
  <c r="O152" i="3" s="1"/>
  <c r="P152" i="3" s="1"/>
  <c r="Q152" i="3" s="1"/>
  <c r="R152" i="3" s="1"/>
  <c r="S152" i="3" s="1"/>
  <c r="T152" i="3" s="1"/>
  <c r="U152" i="3" s="1"/>
  <c r="V152" i="3" s="1"/>
  <c r="J152" i="3"/>
  <c r="R151" i="3"/>
  <c r="S151" i="3" s="1"/>
  <c r="T151" i="3" s="1"/>
  <c r="U151" i="3" s="1"/>
  <c r="V151" i="3" s="1"/>
  <c r="Q151" i="3"/>
  <c r="P151" i="3"/>
  <c r="P150" i="3"/>
  <c r="Q150" i="3" s="1"/>
  <c r="R150" i="3" s="1"/>
  <c r="S150" i="3" s="1"/>
  <c r="T150" i="3" s="1"/>
  <c r="U150" i="3" s="1"/>
  <c r="V150" i="3" s="1"/>
  <c r="O149" i="3"/>
  <c r="P149" i="3" s="1"/>
  <c r="Q149" i="3" s="1"/>
  <c r="R149" i="3" s="1"/>
  <c r="S149" i="3" s="1"/>
  <c r="T149" i="3" s="1"/>
  <c r="U149" i="3" s="1"/>
  <c r="V149" i="3" s="1"/>
  <c r="Q148" i="3"/>
  <c r="R148" i="3" s="1"/>
  <c r="S148" i="3" s="1"/>
  <c r="T148" i="3" s="1"/>
  <c r="U148" i="3" s="1"/>
  <c r="V148" i="3" s="1"/>
  <c r="P147" i="3"/>
  <c r="Q147" i="3" s="1"/>
  <c r="R147" i="3" s="1"/>
  <c r="S147" i="3" s="1"/>
  <c r="T147" i="3" s="1"/>
  <c r="U147" i="3" s="1"/>
  <c r="V147" i="3" s="1"/>
  <c r="O147" i="3"/>
  <c r="N147" i="3"/>
  <c r="N146" i="3"/>
  <c r="O146" i="3" s="1"/>
  <c r="P146" i="3" s="1"/>
  <c r="Q146" i="3" s="1"/>
  <c r="R146" i="3" s="1"/>
  <c r="S146" i="3" s="1"/>
  <c r="T146" i="3" s="1"/>
  <c r="U146" i="3" s="1"/>
  <c r="V146" i="3" s="1"/>
  <c r="P145" i="3"/>
  <c r="Q145" i="3" s="1"/>
  <c r="R145" i="3" s="1"/>
  <c r="S145" i="3" s="1"/>
  <c r="T145" i="3" s="1"/>
  <c r="U145" i="3" s="1"/>
  <c r="V145" i="3" s="1"/>
  <c r="O145" i="3"/>
  <c r="N145" i="3"/>
  <c r="S144" i="3"/>
  <c r="T144" i="3" s="1"/>
  <c r="U144" i="3" s="1"/>
  <c r="V144" i="3" s="1"/>
  <c r="R144" i="3"/>
  <c r="Q144" i="3"/>
  <c r="S143" i="3"/>
  <c r="T143" i="3" s="1"/>
  <c r="U143" i="3" s="1"/>
  <c r="V143" i="3" s="1"/>
  <c r="R143" i="3"/>
  <c r="Q143" i="3"/>
  <c r="T142" i="3"/>
  <c r="U142" i="3" s="1"/>
  <c r="V142" i="3" s="1"/>
  <c r="P141" i="3"/>
  <c r="Q141" i="3" s="1"/>
  <c r="R141" i="3" s="1"/>
  <c r="S141" i="3" s="1"/>
  <c r="T141" i="3" s="1"/>
  <c r="U141" i="3" s="1"/>
  <c r="V141" i="3" s="1"/>
  <c r="Q140" i="3"/>
  <c r="R140" i="3" s="1"/>
  <c r="S140" i="3" s="1"/>
  <c r="T140" i="3" s="1"/>
  <c r="U140" i="3" s="1"/>
  <c r="V140" i="3" s="1"/>
  <c r="P140" i="3"/>
  <c r="O140" i="3"/>
  <c r="N140" i="3"/>
  <c r="O139" i="3"/>
  <c r="P139" i="3" s="1"/>
  <c r="Q139" i="3" s="1"/>
  <c r="R139" i="3" s="1"/>
  <c r="S139" i="3" s="1"/>
  <c r="T139" i="3" s="1"/>
  <c r="U139" i="3" s="1"/>
  <c r="V139" i="3" s="1"/>
  <c r="P138" i="3"/>
  <c r="Q138" i="3" s="1"/>
  <c r="R138" i="3" s="1"/>
  <c r="S138" i="3" s="1"/>
  <c r="T138" i="3" s="1"/>
  <c r="U138" i="3" s="1"/>
  <c r="V138" i="3" s="1"/>
  <c r="O138" i="3"/>
  <c r="N138" i="3"/>
  <c r="M138" i="3"/>
  <c r="N137" i="3"/>
  <c r="O137" i="3" s="1"/>
  <c r="P137" i="3" s="1"/>
  <c r="Q137" i="3" s="1"/>
  <c r="R137" i="3" s="1"/>
  <c r="S137" i="3" s="1"/>
  <c r="T137" i="3" s="1"/>
  <c r="U137" i="3" s="1"/>
  <c r="V137" i="3" s="1"/>
  <c r="V136" i="3"/>
  <c r="U136" i="3"/>
  <c r="T136" i="3"/>
  <c r="S136" i="3"/>
  <c r="O135" i="3"/>
  <c r="P135" i="3" s="1"/>
  <c r="Q135" i="3" s="1"/>
  <c r="R135" i="3" s="1"/>
  <c r="S135" i="3" s="1"/>
  <c r="T135" i="3" s="1"/>
  <c r="U135" i="3" s="1"/>
  <c r="V135" i="3" s="1"/>
  <c r="N135" i="3"/>
  <c r="M134" i="3"/>
  <c r="N134" i="3" s="1"/>
  <c r="O134" i="3" s="1"/>
  <c r="P134" i="3" s="1"/>
  <c r="Q134" i="3" s="1"/>
  <c r="R134" i="3" s="1"/>
  <c r="S134" i="3" s="1"/>
  <c r="T134" i="3" s="1"/>
  <c r="U134" i="3" s="1"/>
  <c r="V134" i="3" s="1"/>
  <c r="J134" i="3"/>
  <c r="I134" i="3"/>
  <c r="M133" i="3"/>
  <c r="N133" i="3" s="1"/>
  <c r="O133" i="3" s="1"/>
  <c r="P133" i="3" s="1"/>
  <c r="Q133" i="3" s="1"/>
  <c r="R133" i="3" s="1"/>
  <c r="S133" i="3" s="1"/>
  <c r="T133" i="3" s="1"/>
  <c r="U133" i="3" s="1"/>
  <c r="V133" i="3" s="1"/>
  <c r="J133" i="3"/>
  <c r="Q132" i="3"/>
  <c r="R132" i="3" s="1"/>
  <c r="S132" i="3" s="1"/>
  <c r="T132" i="3" s="1"/>
  <c r="U132" i="3" s="1"/>
  <c r="V132" i="3" s="1"/>
  <c r="P132" i="3"/>
  <c r="O132" i="3"/>
  <c r="N132" i="3"/>
  <c r="M132" i="3"/>
  <c r="O131" i="3"/>
  <c r="P131" i="3" s="1"/>
  <c r="Q131" i="3" s="1"/>
  <c r="R131" i="3" s="1"/>
  <c r="S131" i="3" s="1"/>
  <c r="T131" i="3" s="1"/>
  <c r="U131" i="3" s="1"/>
  <c r="V131" i="3" s="1"/>
  <c r="N131" i="3"/>
  <c r="M131" i="3"/>
  <c r="E6" i="6" l="1"/>
  <c r="B6" i="7"/>
  <c r="B24" i="6"/>
  <c r="D30" i="6"/>
  <c r="E30" i="6"/>
  <c r="B30" i="6"/>
  <c r="B36" i="6"/>
  <c r="E36" i="6"/>
  <c r="D36" i="6"/>
  <c r="C36" i="6"/>
  <c r="C30" i="6"/>
  <c r="E24" i="6"/>
  <c r="C24" i="6"/>
  <c r="E18" i="6"/>
  <c r="D18" i="6"/>
  <c r="C18" i="6"/>
  <c r="E12" i="6"/>
  <c r="D12" i="6"/>
  <c r="C12" i="6"/>
  <c r="D6" i="6"/>
  <c r="C6" i="6"/>
  <c r="C6" i="1"/>
  <c r="D6" i="1"/>
  <c r="E6" i="1"/>
  <c r="B124" i="3"/>
  <c r="B64" i="2"/>
  <c r="B44" i="2"/>
  <c r="B23" i="2"/>
  <c r="H16" i="2"/>
  <c r="E16" i="2"/>
  <c r="B16" i="2"/>
  <c r="C9" i="2"/>
  <c r="D9" i="2"/>
  <c r="E9" i="2"/>
  <c r="B9" i="2"/>
  <c r="D26" i="1"/>
  <c r="C26" i="1"/>
  <c r="C16" i="1"/>
  <c r="B16" i="1"/>
</calcChain>
</file>

<file path=xl/sharedStrings.xml><?xml version="1.0" encoding="utf-8"?>
<sst xmlns="http://schemas.openxmlformats.org/spreadsheetml/2006/main" count="3357" uniqueCount="113">
  <si>
    <t>Figure 1A: Fraction of population reaching adulthood (scored by adult vulva morphology)</t>
  </si>
  <si>
    <t>49h</t>
  </si>
  <si>
    <t>51h</t>
  </si>
  <si>
    <t>53h</t>
  </si>
  <si>
    <t>55h</t>
  </si>
  <si>
    <t>N</t>
  </si>
  <si>
    <t>CON</t>
  </si>
  <si>
    <t>MCP</t>
  </si>
  <si>
    <t>p-value</t>
  </si>
  <si>
    <t>-</t>
  </si>
  <si>
    <t>Binomial test</t>
  </si>
  <si>
    <t>A</t>
  </si>
  <si>
    <t>L4</t>
  </si>
  <si>
    <t>52h</t>
  </si>
  <si>
    <t>54h</t>
  </si>
  <si>
    <t>56h</t>
  </si>
  <si>
    <t>OocCON</t>
  </si>
  <si>
    <t>Fraction</t>
  </si>
  <si>
    <t>OocMCP</t>
  </si>
  <si>
    <t>OvuCON</t>
  </si>
  <si>
    <t>OvuMCP</t>
  </si>
  <si>
    <t>57h</t>
  </si>
  <si>
    <t>59h</t>
  </si>
  <si>
    <t>AVG</t>
  </si>
  <si>
    <t>StDev</t>
  </si>
  <si>
    <t>Kolmogorov-Smirnov test</t>
  </si>
  <si>
    <t>30h</t>
  </si>
  <si>
    <t>32h</t>
  </si>
  <si>
    <t>34h</t>
  </si>
  <si>
    <t>36h</t>
  </si>
  <si>
    <t>Figure 2A: Fraction of population completing a relevant Seam Cell event</t>
  </si>
  <si>
    <t>26h</t>
  </si>
  <si>
    <t>28h</t>
  </si>
  <si>
    <t>38h</t>
  </si>
  <si>
    <t>42h</t>
  </si>
  <si>
    <t>44h</t>
  </si>
  <si>
    <t>CON 32h</t>
  </si>
  <si>
    <t>MCP 32h</t>
  </si>
  <si>
    <t>CON 34h</t>
  </si>
  <si>
    <t>MCP 34h</t>
  </si>
  <si>
    <t>CON 36h</t>
  </si>
  <si>
    <t>MCP 36h</t>
  </si>
  <si>
    <t>Divided</t>
  </si>
  <si>
    <t>AC4</t>
  </si>
  <si>
    <t>AntAVG</t>
  </si>
  <si>
    <t>PostAVG</t>
  </si>
  <si>
    <t>AntStDev</t>
  </si>
  <si>
    <t>PostStDev</t>
  </si>
  <si>
    <t>AntN</t>
  </si>
  <si>
    <t>PostN</t>
  </si>
  <si>
    <t>Ant p-val</t>
  </si>
  <si>
    <t>Post p-val</t>
  </si>
  <si>
    <t>TP2/3</t>
  </si>
  <si>
    <t>Figure 2F: Number of Germline Precursor Cells (GPCs)</t>
  </si>
  <si>
    <t>48h</t>
  </si>
  <si>
    <t>Figure 2G: Fraction of population positive for SP56</t>
  </si>
  <si>
    <t>Figure 2H: Number of self-sperm in adult hermaphrodites</t>
  </si>
  <si>
    <t>+</t>
  </si>
  <si>
    <t>Time since release from L1 arrest (hours)</t>
  </si>
  <si>
    <t>Each row represents an individual worm's progression through L3/L4 transition scored by observing pumping: (+) active L3, (-) in lethargus, (L4) active L4.</t>
  </si>
  <si>
    <t>CON Leth</t>
  </si>
  <si>
    <t>MCP Leth</t>
  </si>
  <si>
    <t>CON L4</t>
  </si>
  <si>
    <t>MCP L4</t>
  </si>
  <si>
    <t>Figure 4D: Pumping rate in first and second halves of the L2-L4 larval stages</t>
  </si>
  <si>
    <t>L2</t>
  </si>
  <si>
    <t>L3</t>
  </si>
  <si>
    <t>Early</t>
  </si>
  <si>
    <t>Late</t>
  </si>
  <si>
    <t>LenCON</t>
  </si>
  <si>
    <t>LenMCP</t>
  </si>
  <si>
    <t>WidCON</t>
  </si>
  <si>
    <t>WidMCP</t>
  </si>
  <si>
    <t>0+</t>
  </si>
  <si>
    <t>24+</t>
  </si>
  <si>
    <t>32+</t>
  </si>
  <si>
    <t>0-32</t>
  </si>
  <si>
    <t>36+</t>
  </si>
  <si>
    <t>0-36</t>
  </si>
  <si>
    <t>Wilcoxon Rank Sum</t>
  </si>
  <si>
    <t>Figure S1A: L4 vulva substage</t>
  </si>
  <si>
    <t>Figure S3C: Fraction of population reaching adulthood (scored by adult vulva morphology)</t>
  </si>
  <si>
    <t>Replicates</t>
  </si>
  <si>
    <t>Replicate 1</t>
  </si>
  <si>
    <t>58h</t>
  </si>
  <si>
    <t>60h</t>
  </si>
  <si>
    <t>62h</t>
  </si>
  <si>
    <t>Replicate 2</t>
  </si>
  <si>
    <t>CON ID</t>
  </si>
  <si>
    <t>MCP ID</t>
  </si>
  <si>
    <t>Figure 3A - Replicate 1</t>
  </si>
  <si>
    <t>Figure 3A - Replicate 2</t>
  </si>
  <si>
    <t>Figure S1E: Length and width of hermaphrodites attaining adulthood</t>
  </si>
  <si>
    <t>Figure S1F: Length and width of hermaphrodites in the second half of L3</t>
  </si>
  <si>
    <t>A replicate is shown in Fig. S3B</t>
  </si>
  <si>
    <t>Figure 1B: Fraction of population with mature oocytes (animals analyzed here are the same as in Figure 1C)</t>
  </si>
  <si>
    <t>Figure 1C: Fraction of population with fertilized embryos (animals analyzed here are the same as in Figure 1B)</t>
  </si>
  <si>
    <t>Separate Replicate 2</t>
  </si>
  <si>
    <t>Separate Replicate 3</t>
  </si>
  <si>
    <t>Figure 2B: Sex myoblast (SM) division round (combined Replicates 1 and 2, shown on the right)</t>
  </si>
  <si>
    <t>Figure 2C: Anchor cell (AC) invasion stage (combined Replicates 1 and 2, shown on the right)</t>
  </si>
  <si>
    <t>Figure 2D: Length of the developing gonad arms (combined Replicates 1 and 2, shown on the right)</t>
  </si>
  <si>
    <t>Figure 2E: Gonadal turning phases (TP)  (combined Replicates 1 and 2, shown on the right)</t>
  </si>
  <si>
    <t>Figure 3A: Lethargus preceding L3/L4 transition (inferred from cessation of pumping) (combined Replicates 1 and 2, shown below)</t>
  </si>
  <si>
    <t>Individuals #17 and #19 in CON, #14 and #20 in MCP were censored</t>
  </si>
  <si>
    <t>Figure 3B: Age at entry into L3/L4 lethargus and L4 (hours post L1 arrest) (combined Replicates 1 and 2, shown on the right)</t>
  </si>
  <si>
    <t>Figure 3C: Duration of L3/L4 lethargus (minutes)  (combined Replicates 1 and 2, shown on the right)</t>
  </si>
  <si>
    <t>Figure 3D: Fraction of population with an uncertain lethargus commitment  (combined Replicates 1 and 2, shown on the right)</t>
  </si>
  <si>
    <t>Figure 1D: Volume of worms attaining adulthood (these volume estimates were derived from length and width measurements presented in Figure S1E)</t>
  </si>
  <si>
    <t>Figure 1E: Volume of worms in the second half of the L3 larval stage  (these volume estimates were derived from length and width measurements presented in Figure S1F)</t>
  </si>
  <si>
    <t>This 0+ experiment is a replicate of Figure 1A  (see sheet "Figure 1")</t>
  </si>
  <si>
    <t>Figure S1B: Average number of mature oocytes (animals analyzed here are the same as in Figure S1C)</t>
  </si>
  <si>
    <t>Figure S1C: Average number of fertilized embryos  (animals analyzed here are the same as in Figure S1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%"/>
    <numFmt numFmtId="166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6" fillId="0" borderId="0"/>
    <xf numFmtId="9" fontId="6" fillId="0" borderId="0" applyFont="0" applyFill="0" applyBorder="0" applyAlignment="0" applyProtection="0"/>
  </cellStyleXfs>
  <cellXfs count="31">
    <xf numFmtId="0" fontId="0" fillId="0" borderId="0" xfId="0"/>
    <xf numFmtId="0" fontId="2" fillId="0" borderId="0" xfId="0" applyFont="1"/>
    <xf numFmtId="9" fontId="0" fillId="0" borderId="0" xfId="1" applyFont="1"/>
    <xf numFmtId="0" fontId="3" fillId="0" borderId="0" xfId="0" applyFont="1"/>
    <xf numFmtId="9" fontId="0" fillId="0" borderId="0" xfId="1" applyFont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1" applyNumberFormat="1" applyFont="1"/>
    <xf numFmtId="1" fontId="0" fillId="0" borderId="0" xfId="0" applyNumberFormat="1"/>
    <xf numFmtId="2" fontId="0" fillId="0" borderId="0" xfId="0" applyNumberFormat="1"/>
    <xf numFmtId="11" fontId="0" fillId="0" borderId="0" xfId="0" applyNumberFormat="1"/>
    <xf numFmtId="165" fontId="0" fillId="0" borderId="0" xfId="1" applyNumberFormat="1" applyFont="1"/>
    <xf numFmtId="0" fontId="4" fillId="0" borderId="0" xfId="0" applyFont="1"/>
    <xf numFmtId="166" fontId="0" fillId="0" borderId="0" xfId="0" applyNumberFormat="1"/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/>
    </xf>
    <xf numFmtId="1" fontId="0" fillId="0" borderId="0" xfId="1" applyNumberFormat="1" applyFont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2" applyFont="1"/>
    <xf numFmtId="2" fontId="0" fillId="0" borderId="0" xfId="2" applyNumberFormat="1" applyFont="1"/>
    <xf numFmtId="9" fontId="0" fillId="0" borderId="0" xfId="2" applyNumberFormat="1" applyFont="1"/>
    <xf numFmtId="0" fontId="5" fillId="0" borderId="0" xfId="0" applyFont="1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1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textRotation="90"/>
    </xf>
  </cellXfs>
  <cellStyles count="4">
    <cellStyle name="Normal" xfId="0" builtinId="0"/>
    <cellStyle name="Normal 2" xfId="2" xr:uid="{C733909B-25E5-4114-B50D-6338BF5996E8}"/>
    <cellStyle name="Percent" xfId="1" builtinId="5"/>
    <cellStyle name="Percent 2" xfId="3" xr:uid="{FE85DC6E-E6C7-4DC4-9A32-7C80FD422A7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52"/>
  <sheetViews>
    <sheetView workbookViewId="0">
      <selection activeCell="K1" sqref="K1"/>
    </sheetView>
  </sheetViews>
  <sheetFormatPr baseColWidth="10" defaultColWidth="8.83203125" defaultRowHeight="15" x14ac:dyDescent="0.2"/>
  <sheetData>
    <row r="1" spans="1:29" x14ac:dyDescent="0.2">
      <c r="A1" s="1" t="s">
        <v>0</v>
      </c>
      <c r="J1" s="1"/>
      <c r="N1" s="1" t="s">
        <v>82</v>
      </c>
    </row>
    <row r="2" spans="1:29" x14ac:dyDescent="0.2">
      <c r="B2" t="s">
        <v>1</v>
      </c>
      <c r="C2" t="s">
        <v>2</v>
      </c>
      <c r="D2" t="s">
        <v>3</v>
      </c>
      <c r="E2" t="s">
        <v>4</v>
      </c>
      <c r="G2" t="s">
        <v>5</v>
      </c>
    </row>
    <row r="3" spans="1:29" x14ac:dyDescent="0.2">
      <c r="A3" t="s">
        <v>6</v>
      </c>
      <c r="B3" s="2">
        <v>0</v>
      </c>
      <c r="C3" s="2">
        <v>0.13636363636363635</v>
      </c>
      <c r="D3" s="2">
        <v>0.45454545454545453</v>
      </c>
      <c r="E3" s="2">
        <v>0.72727272727272729</v>
      </c>
      <c r="G3">
        <v>22</v>
      </c>
    </row>
    <row r="4" spans="1:29" x14ac:dyDescent="0.2">
      <c r="A4" t="s">
        <v>7</v>
      </c>
      <c r="B4" s="2">
        <v>0.17391304347826086</v>
      </c>
      <c r="C4" s="2">
        <v>0.56521739130434778</v>
      </c>
      <c r="D4" s="2">
        <v>0.86956521739130432</v>
      </c>
      <c r="E4" s="2">
        <v>0.95652173913043481</v>
      </c>
      <c r="G4">
        <v>23</v>
      </c>
    </row>
    <row r="6" spans="1:29" x14ac:dyDescent="0.2">
      <c r="A6" s="3" t="s">
        <v>8</v>
      </c>
      <c r="B6" s="6" t="s">
        <v>9</v>
      </c>
      <c r="C6" s="5">
        <f t="shared" ref="C6:E6" si="0">1-_xlfn.BINOM.DIST(C4*$G4-1,$G4,C3,TRUE)</f>
        <v>1.2817560218092439E-5</v>
      </c>
      <c r="D6" s="5">
        <f t="shared" si="0"/>
        <v>4.5972813119909972E-5</v>
      </c>
      <c r="E6" s="5">
        <f t="shared" si="0"/>
        <v>6.3451030579978474E-3</v>
      </c>
      <c r="G6" s="1"/>
      <c r="J6" t="s">
        <v>10</v>
      </c>
      <c r="N6" t="s">
        <v>94</v>
      </c>
    </row>
    <row r="8" spans="1:29" x14ac:dyDescent="0.2">
      <c r="A8" s="1" t="s">
        <v>95</v>
      </c>
      <c r="N8" s="1" t="s">
        <v>97</v>
      </c>
      <c r="X8" s="1" t="s">
        <v>98</v>
      </c>
    </row>
    <row r="9" spans="1:29" x14ac:dyDescent="0.2">
      <c r="B9" t="s">
        <v>13</v>
      </c>
      <c r="C9" t="s">
        <v>14</v>
      </c>
      <c r="D9" t="s">
        <v>15</v>
      </c>
    </row>
    <row r="10" spans="1:29" x14ac:dyDescent="0.2">
      <c r="A10" t="s">
        <v>16</v>
      </c>
      <c r="B10" s="2">
        <v>0.6</v>
      </c>
      <c r="C10" s="2">
        <v>0.88</v>
      </c>
      <c r="D10" s="2">
        <v>1</v>
      </c>
      <c r="E10" s="25" t="s">
        <v>17</v>
      </c>
      <c r="O10" s="20" t="s">
        <v>13</v>
      </c>
      <c r="P10" s="20" t="s">
        <v>14</v>
      </c>
      <c r="Q10" s="20" t="s">
        <v>15</v>
      </c>
      <c r="R10" s="20" t="s">
        <v>84</v>
      </c>
      <c r="S10" s="20" t="s">
        <v>85</v>
      </c>
      <c r="T10" s="20" t="s">
        <v>86</v>
      </c>
      <c r="V10" t="s">
        <v>5</v>
      </c>
      <c r="Y10" t="s">
        <v>15</v>
      </c>
      <c r="Z10" t="s">
        <v>84</v>
      </c>
      <c r="AA10" t="s">
        <v>85</v>
      </c>
      <c r="AC10" t="s">
        <v>5</v>
      </c>
    </row>
    <row r="11" spans="1:29" x14ac:dyDescent="0.2">
      <c r="A11" t="s">
        <v>18</v>
      </c>
      <c r="B11" s="2">
        <v>0.88</v>
      </c>
      <c r="C11" s="2">
        <v>1</v>
      </c>
      <c r="D11" s="2">
        <v>1</v>
      </c>
      <c r="E11" s="25"/>
      <c r="N11" t="s">
        <v>16</v>
      </c>
      <c r="O11" s="22">
        <v>0.68</v>
      </c>
      <c r="P11" s="22">
        <v>1</v>
      </c>
      <c r="Q11" s="22">
        <v>1</v>
      </c>
      <c r="R11" s="22">
        <v>1</v>
      </c>
      <c r="S11" s="22">
        <v>1</v>
      </c>
      <c r="T11" s="22">
        <v>1</v>
      </c>
      <c r="V11">
        <v>25</v>
      </c>
      <c r="X11" t="s">
        <v>16</v>
      </c>
      <c r="Y11" s="2">
        <v>0.87</v>
      </c>
      <c r="Z11" s="2">
        <v>1</v>
      </c>
      <c r="AA11" s="2">
        <v>1</v>
      </c>
      <c r="AC11">
        <v>24</v>
      </c>
    </row>
    <row r="12" spans="1:29" x14ac:dyDescent="0.2">
      <c r="B12" s="2"/>
      <c r="C12" s="2"/>
      <c r="D12" s="2"/>
      <c r="N12" t="s">
        <v>18</v>
      </c>
      <c r="O12" s="22">
        <v>0.92</v>
      </c>
      <c r="P12" s="22">
        <v>1</v>
      </c>
      <c r="Q12" s="22">
        <v>1</v>
      </c>
      <c r="R12" s="22">
        <v>1</v>
      </c>
      <c r="S12" s="22">
        <v>1</v>
      </c>
      <c r="T12" s="22">
        <v>1</v>
      </c>
      <c r="V12">
        <v>24</v>
      </c>
      <c r="X12" t="s">
        <v>18</v>
      </c>
      <c r="Y12" s="2">
        <v>1</v>
      </c>
      <c r="Z12" s="2">
        <v>1</v>
      </c>
      <c r="AA12" s="2">
        <v>1</v>
      </c>
      <c r="AC12">
        <v>25</v>
      </c>
    </row>
    <row r="13" spans="1:29" x14ac:dyDescent="0.2">
      <c r="A13" t="s">
        <v>16</v>
      </c>
      <c r="B13">
        <v>25</v>
      </c>
      <c r="C13">
        <v>25</v>
      </c>
      <c r="D13">
        <v>25</v>
      </c>
      <c r="E13" s="25" t="s">
        <v>5</v>
      </c>
    </row>
    <row r="14" spans="1:29" x14ac:dyDescent="0.2">
      <c r="A14" t="s">
        <v>18</v>
      </c>
      <c r="B14">
        <v>25</v>
      </c>
      <c r="C14">
        <v>25</v>
      </c>
      <c r="D14">
        <v>25</v>
      </c>
      <c r="E14" s="25"/>
    </row>
    <row r="15" spans="1:29" x14ac:dyDescent="0.2">
      <c r="B15" s="2"/>
      <c r="C15" s="2"/>
      <c r="D15" s="2"/>
    </row>
    <row r="16" spans="1:29" x14ac:dyDescent="0.2">
      <c r="A16" s="3" t="s">
        <v>8</v>
      </c>
      <c r="B16" s="8">
        <f>1-_xlfn.BINOM.DIST(B11*B14-1,B14,B10,TRUE)</f>
        <v>2.3667688298101286E-3</v>
      </c>
      <c r="C16" s="8">
        <f>1-_xlfn.BINOM.DIST(C11*C14-1,C14,C10,TRUE)</f>
        <v>4.0932361759044689E-2</v>
      </c>
      <c r="D16" s="4" t="s">
        <v>9</v>
      </c>
      <c r="F16" s="1"/>
      <c r="J16" t="s">
        <v>10</v>
      </c>
    </row>
    <row r="18" spans="1:29" x14ac:dyDescent="0.2">
      <c r="A18" s="1" t="s">
        <v>96</v>
      </c>
      <c r="N18" s="1" t="s">
        <v>97</v>
      </c>
      <c r="X18" s="1" t="s">
        <v>98</v>
      </c>
    </row>
    <row r="19" spans="1:29" x14ac:dyDescent="0.2">
      <c r="B19" t="s">
        <v>13</v>
      </c>
      <c r="C19" t="s">
        <v>14</v>
      </c>
      <c r="D19" t="s">
        <v>15</v>
      </c>
    </row>
    <row r="20" spans="1:29" x14ac:dyDescent="0.2">
      <c r="A20" t="s">
        <v>19</v>
      </c>
      <c r="B20" s="2">
        <v>0</v>
      </c>
      <c r="C20" s="2">
        <v>0.04</v>
      </c>
      <c r="D20" s="2">
        <v>0.88</v>
      </c>
      <c r="E20" s="25" t="s">
        <v>17</v>
      </c>
      <c r="O20" s="20" t="s">
        <v>13</v>
      </c>
      <c r="P20" s="20" t="s">
        <v>14</v>
      </c>
      <c r="Q20" s="20" t="s">
        <v>15</v>
      </c>
      <c r="R20" s="20" t="s">
        <v>84</v>
      </c>
      <c r="S20" s="20" t="s">
        <v>85</v>
      </c>
      <c r="T20" s="20" t="s">
        <v>86</v>
      </c>
      <c r="V20" t="s">
        <v>5</v>
      </c>
      <c r="Y20" t="s">
        <v>15</v>
      </c>
      <c r="Z20" t="s">
        <v>84</v>
      </c>
      <c r="AA20" t="s">
        <v>85</v>
      </c>
      <c r="AC20" t="s">
        <v>5</v>
      </c>
    </row>
    <row r="21" spans="1:29" x14ac:dyDescent="0.2">
      <c r="A21" t="s">
        <v>20</v>
      </c>
      <c r="B21" s="2">
        <v>0</v>
      </c>
      <c r="C21" s="2">
        <v>0.48</v>
      </c>
      <c r="D21" s="2">
        <v>1</v>
      </c>
      <c r="E21" s="25"/>
      <c r="N21" t="s">
        <v>19</v>
      </c>
      <c r="O21" s="22">
        <v>0.12</v>
      </c>
      <c r="P21" s="22">
        <v>0.68</v>
      </c>
      <c r="Q21" s="22">
        <v>1</v>
      </c>
      <c r="R21" s="22">
        <v>1</v>
      </c>
      <c r="S21" s="22">
        <v>1</v>
      </c>
      <c r="T21" s="22">
        <v>1</v>
      </c>
      <c r="V21">
        <v>25</v>
      </c>
      <c r="X21" t="s">
        <v>19</v>
      </c>
      <c r="Y21" s="2">
        <v>0.61</v>
      </c>
      <c r="Z21" s="2">
        <v>0.96</v>
      </c>
      <c r="AA21" s="2">
        <v>1</v>
      </c>
      <c r="AC21">
        <v>24</v>
      </c>
    </row>
    <row r="22" spans="1:29" x14ac:dyDescent="0.2">
      <c r="B22" s="2"/>
      <c r="C22" s="2"/>
      <c r="D22" s="2"/>
      <c r="N22" t="s">
        <v>20</v>
      </c>
      <c r="O22" s="22">
        <v>0.16</v>
      </c>
      <c r="P22" s="22">
        <v>0.84</v>
      </c>
      <c r="Q22" s="22">
        <v>1</v>
      </c>
      <c r="R22" s="22">
        <v>1</v>
      </c>
      <c r="S22" s="22">
        <v>1</v>
      </c>
      <c r="T22" s="22">
        <v>1</v>
      </c>
      <c r="V22">
        <v>24</v>
      </c>
      <c r="X22" t="s">
        <v>20</v>
      </c>
      <c r="Y22" s="2">
        <v>0.84</v>
      </c>
      <c r="Z22" s="2">
        <v>0.96</v>
      </c>
      <c r="AA22" s="2">
        <v>1</v>
      </c>
      <c r="AC22">
        <v>25</v>
      </c>
    </row>
    <row r="23" spans="1:29" x14ac:dyDescent="0.2">
      <c r="A23" t="s">
        <v>19</v>
      </c>
      <c r="B23">
        <v>25</v>
      </c>
      <c r="C23">
        <v>25</v>
      </c>
      <c r="D23">
        <v>25</v>
      </c>
      <c r="E23" s="25" t="s">
        <v>5</v>
      </c>
    </row>
    <row r="24" spans="1:29" x14ac:dyDescent="0.2">
      <c r="A24" t="s">
        <v>20</v>
      </c>
      <c r="B24">
        <v>25</v>
      </c>
      <c r="C24">
        <v>25</v>
      </c>
      <c r="D24">
        <v>25</v>
      </c>
      <c r="E24" s="25"/>
    </row>
    <row r="25" spans="1:29" x14ac:dyDescent="0.2">
      <c r="B25" s="2"/>
      <c r="C25" s="2"/>
      <c r="D25" s="2"/>
    </row>
    <row r="26" spans="1:29" x14ac:dyDescent="0.2">
      <c r="A26" s="3" t="s">
        <v>8</v>
      </c>
      <c r="B26" s="4" t="s">
        <v>9</v>
      </c>
      <c r="C26" s="8">
        <f>1-_xlfn.BINOM.DIST(C21*C24-1,C24,C20,TRUE)</f>
        <v>5.3535620381239823E-11</v>
      </c>
      <c r="D26" s="8">
        <f>1-_xlfn.BINOM.DIST(D21*D24-1,D24,D20,TRUE)</f>
        <v>4.0932361759044689E-2</v>
      </c>
      <c r="F26" s="1"/>
      <c r="J26" t="s">
        <v>10</v>
      </c>
    </row>
    <row r="28" spans="1:29" x14ac:dyDescent="0.2">
      <c r="A28" s="1" t="s">
        <v>108</v>
      </c>
    </row>
    <row r="29" spans="1:29" x14ac:dyDescent="0.2">
      <c r="B29" t="s">
        <v>1</v>
      </c>
      <c r="C29" t="s">
        <v>2</v>
      </c>
      <c r="D29" t="s">
        <v>3</v>
      </c>
      <c r="E29" t="s">
        <v>4</v>
      </c>
      <c r="F29" t="s">
        <v>21</v>
      </c>
      <c r="G29" t="s">
        <v>22</v>
      </c>
    </row>
    <row r="30" spans="1:29" x14ac:dyDescent="0.2">
      <c r="A30" t="s">
        <v>6</v>
      </c>
      <c r="B30" s="5">
        <v>980380.21894458577</v>
      </c>
      <c r="C30" s="5">
        <v>1233823.6009837114</v>
      </c>
      <c r="D30" s="5">
        <v>1509666.9925418713</v>
      </c>
      <c r="E30" s="5">
        <v>2149330.3005308053</v>
      </c>
      <c r="F30" s="5">
        <v>2349433.4293726468</v>
      </c>
      <c r="G30" s="5">
        <v>2587234.8435194977</v>
      </c>
      <c r="H30" s="25" t="s">
        <v>23</v>
      </c>
    </row>
    <row r="31" spans="1:29" x14ac:dyDescent="0.2">
      <c r="A31" t="s">
        <v>7</v>
      </c>
      <c r="B31" s="5">
        <v>1506259.3743103647</v>
      </c>
      <c r="C31" s="5">
        <v>1640425.6938711479</v>
      </c>
      <c r="D31" s="5">
        <v>2175425.5073697302</v>
      </c>
      <c r="E31" s="5">
        <v>2613930.3758676425</v>
      </c>
      <c r="F31" s="5">
        <v>2888893.8239095802</v>
      </c>
      <c r="G31" s="5">
        <v>3370662.7851341804</v>
      </c>
      <c r="H31" s="25"/>
    </row>
    <row r="32" spans="1:29" x14ac:dyDescent="0.2">
      <c r="B32" s="5"/>
      <c r="C32" s="5"/>
      <c r="D32" s="5"/>
      <c r="E32" s="5"/>
      <c r="F32" s="5"/>
      <c r="G32" s="5"/>
      <c r="J32" s="5"/>
    </row>
    <row r="33" spans="1:10" x14ac:dyDescent="0.2">
      <c r="A33" t="s">
        <v>6</v>
      </c>
      <c r="B33" s="5">
        <v>247171.78275155302</v>
      </c>
      <c r="C33" s="5">
        <v>319475.63751065824</v>
      </c>
      <c r="D33" s="5">
        <v>360587.10430675047</v>
      </c>
      <c r="E33" s="5">
        <v>491807.05277098541</v>
      </c>
      <c r="F33" s="5">
        <v>298803.3557387247</v>
      </c>
      <c r="G33" s="5">
        <v>475993.74664960639</v>
      </c>
      <c r="H33" s="25" t="s">
        <v>24</v>
      </c>
      <c r="J33" s="5"/>
    </row>
    <row r="34" spans="1:10" x14ac:dyDescent="0.2">
      <c r="A34" t="s">
        <v>7</v>
      </c>
      <c r="B34" s="5">
        <v>419184.81452236726</v>
      </c>
      <c r="C34" s="5">
        <v>391383.69396950008</v>
      </c>
      <c r="D34" s="5">
        <v>606559.03118312196</v>
      </c>
      <c r="E34" s="5">
        <v>592451.25653120712</v>
      </c>
      <c r="F34" s="5">
        <v>509601.509882955</v>
      </c>
      <c r="G34" s="5">
        <v>495729.47852222726</v>
      </c>
      <c r="H34" s="25"/>
    </row>
    <row r="35" spans="1:10" x14ac:dyDescent="0.2">
      <c r="B35" s="5"/>
      <c r="C35" s="5"/>
      <c r="D35" s="5"/>
      <c r="E35" s="5"/>
      <c r="F35" s="5"/>
      <c r="G35" s="5"/>
    </row>
    <row r="36" spans="1:10" x14ac:dyDescent="0.2">
      <c r="A36" t="s">
        <v>6</v>
      </c>
      <c r="B36" s="9">
        <v>22</v>
      </c>
      <c r="C36" s="9">
        <v>20</v>
      </c>
      <c r="D36" s="9">
        <v>21</v>
      </c>
      <c r="E36" s="9">
        <v>21</v>
      </c>
      <c r="F36" s="9">
        <v>20</v>
      </c>
      <c r="G36" s="9">
        <v>21</v>
      </c>
      <c r="H36" s="25" t="s">
        <v>5</v>
      </c>
    </row>
    <row r="37" spans="1:10" x14ac:dyDescent="0.2">
      <c r="A37" t="s">
        <v>7</v>
      </c>
      <c r="B37" s="9">
        <v>22</v>
      </c>
      <c r="C37" s="9">
        <v>22</v>
      </c>
      <c r="D37" s="9">
        <v>23</v>
      </c>
      <c r="E37" s="9">
        <v>23</v>
      </c>
      <c r="F37" s="9">
        <v>21</v>
      </c>
      <c r="G37" s="9">
        <v>20</v>
      </c>
      <c r="H37" s="25"/>
    </row>
    <row r="38" spans="1:10" x14ac:dyDescent="0.2">
      <c r="H38" s="7"/>
    </row>
    <row r="39" spans="1:10" x14ac:dyDescent="0.2">
      <c r="A39" s="3" t="s">
        <v>8</v>
      </c>
      <c r="B39" s="5">
        <v>1.6899999999999999E-4</v>
      </c>
      <c r="C39" s="5">
        <v>8.4599999999999996E-4</v>
      </c>
      <c r="D39" s="5">
        <v>8.1499999999999997E-4</v>
      </c>
      <c r="E39" s="5">
        <v>4.1500000000000002E-2</v>
      </c>
      <c r="F39" s="5">
        <v>7.2600000000000003E-5</v>
      </c>
      <c r="G39" s="5">
        <v>1.6099999999999998E-5</v>
      </c>
      <c r="H39" s="1"/>
      <c r="J39" t="s">
        <v>25</v>
      </c>
    </row>
    <row r="41" spans="1:10" x14ac:dyDescent="0.2">
      <c r="A41" s="1" t="s">
        <v>109</v>
      </c>
    </row>
    <row r="42" spans="1:10" x14ac:dyDescent="0.2">
      <c r="B42" t="s">
        <v>26</v>
      </c>
      <c r="C42" t="s">
        <v>27</v>
      </c>
      <c r="D42" t="s">
        <v>28</v>
      </c>
      <c r="E42" t="s">
        <v>29</v>
      </c>
    </row>
    <row r="43" spans="1:10" x14ac:dyDescent="0.2">
      <c r="A43" t="s">
        <v>6</v>
      </c>
      <c r="B43" s="5">
        <v>201864.92091200431</v>
      </c>
      <c r="C43" s="5">
        <v>269996.94668232248</v>
      </c>
      <c r="D43" s="5">
        <v>344284.92131209112</v>
      </c>
      <c r="E43" s="5">
        <v>366863.65713423764</v>
      </c>
      <c r="F43" s="25" t="s">
        <v>23</v>
      </c>
    </row>
    <row r="44" spans="1:10" x14ac:dyDescent="0.2">
      <c r="A44" t="s">
        <v>7</v>
      </c>
      <c r="B44" s="5">
        <v>211774.22527974017</v>
      </c>
      <c r="C44" s="5">
        <v>283717.26994560676</v>
      </c>
      <c r="D44" s="5">
        <v>382396.67739022698</v>
      </c>
      <c r="E44" s="5">
        <v>404841.2251051112</v>
      </c>
      <c r="F44" s="25"/>
    </row>
    <row r="46" spans="1:10" x14ac:dyDescent="0.2">
      <c r="A46" t="s">
        <v>6</v>
      </c>
      <c r="B46" s="5">
        <v>61431.105462300351</v>
      </c>
      <c r="C46" s="5">
        <v>89619.463414594458</v>
      </c>
      <c r="D46" s="5">
        <v>57457.072084748244</v>
      </c>
      <c r="E46" s="5">
        <v>74861.216193005908</v>
      </c>
      <c r="F46" s="25" t="s">
        <v>24</v>
      </c>
    </row>
    <row r="47" spans="1:10" x14ac:dyDescent="0.2">
      <c r="A47" t="s">
        <v>7</v>
      </c>
      <c r="B47" s="5">
        <v>56988.775145036845</v>
      </c>
      <c r="C47" s="5">
        <v>71175.615531991352</v>
      </c>
      <c r="D47" s="5">
        <v>77189.427293113258</v>
      </c>
      <c r="E47" s="5">
        <v>58945.26569578721</v>
      </c>
      <c r="F47" s="25"/>
    </row>
    <row r="49" spans="1:10" x14ac:dyDescent="0.2">
      <c r="A49" t="s">
        <v>6</v>
      </c>
      <c r="B49" s="9">
        <v>20</v>
      </c>
      <c r="C49" s="9">
        <v>19</v>
      </c>
      <c r="D49" s="9">
        <v>17</v>
      </c>
      <c r="E49" s="9">
        <v>19</v>
      </c>
      <c r="F49" s="25" t="s">
        <v>5</v>
      </c>
    </row>
    <row r="50" spans="1:10" x14ac:dyDescent="0.2">
      <c r="A50" t="s">
        <v>7</v>
      </c>
      <c r="B50" s="9">
        <v>22</v>
      </c>
      <c r="C50" s="9">
        <v>21</v>
      </c>
      <c r="D50" s="9">
        <v>21</v>
      </c>
      <c r="E50" s="9">
        <v>21</v>
      </c>
      <c r="F50" s="25"/>
    </row>
    <row r="52" spans="1:10" x14ac:dyDescent="0.2">
      <c r="A52" s="3" t="s">
        <v>8</v>
      </c>
      <c r="B52" s="10">
        <v>0.89700000000000002</v>
      </c>
      <c r="C52" s="10">
        <v>0.42880000000000001</v>
      </c>
      <c r="D52" s="10">
        <v>5.1380000000000002E-2</v>
      </c>
      <c r="E52" s="5">
        <v>1.329E-2</v>
      </c>
      <c r="F52" s="1"/>
      <c r="J52" t="s">
        <v>25</v>
      </c>
    </row>
  </sheetData>
  <mergeCells count="10">
    <mergeCell ref="H30:H31"/>
    <mergeCell ref="E10:E11"/>
    <mergeCell ref="E13:E14"/>
    <mergeCell ref="E20:E21"/>
    <mergeCell ref="E23:E24"/>
    <mergeCell ref="H33:H34"/>
    <mergeCell ref="H36:H37"/>
    <mergeCell ref="F43:F44"/>
    <mergeCell ref="F46:F47"/>
    <mergeCell ref="F49:F5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68876-D8FE-4AF5-8994-B87A784B8C2F}">
  <dimension ref="A1:AB72"/>
  <sheetViews>
    <sheetView workbookViewId="0">
      <selection activeCell="K1" sqref="K1"/>
    </sheetView>
  </sheetViews>
  <sheetFormatPr baseColWidth="10" defaultColWidth="8.83203125" defaultRowHeight="15" x14ac:dyDescent="0.2"/>
  <sheetData>
    <row r="1" spans="1:28" x14ac:dyDescent="0.2">
      <c r="A1" s="1" t="s">
        <v>30</v>
      </c>
      <c r="K1" s="1"/>
      <c r="N1" s="1" t="s">
        <v>82</v>
      </c>
    </row>
    <row r="2" spans="1:28" x14ac:dyDescent="0.2">
      <c r="B2" t="s">
        <v>31</v>
      </c>
      <c r="C2" t="s">
        <v>32</v>
      </c>
      <c r="D2" t="s">
        <v>29</v>
      </c>
      <c r="E2" t="s">
        <v>33</v>
      </c>
      <c r="F2" t="s">
        <v>34</v>
      </c>
      <c r="G2" t="s">
        <v>35</v>
      </c>
    </row>
    <row r="3" spans="1:28" x14ac:dyDescent="0.2">
      <c r="A3" t="s">
        <v>6</v>
      </c>
      <c r="B3" s="12">
        <v>0.33333333333333331</v>
      </c>
      <c r="C3" s="12">
        <v>0.8</v>
      </c>
      <c r="D3" s="12">
        <v>0.14285714285714285</v>
      </c>
      <c r="E3" s="12">
        <v>0.5714285714285714</v>
      </c>
      <c r="F3" s="12">
        <v>0.36842105263157893</v>
      </c>
      <c r="G3" s="12">
        <v>0.61904761904761907</v>
      </c>
      <c r="H3" s="28" t="s">
        <v>17</v>
      </c>
      <c r="I3" s="12"/>
    </row>
    <row r="4" spans="1:28" x14ac:dyDescent="0.2">
      <c r="A4" t="s">
        <v>7</v>
      </c>
      <c r="B4" s="12">
        <v>0.375</v>
      </c>
      <c r="C4" s="12">
        <v>0.77777777777777779</v>
      </c>
      <c r="D4" s="12">
        <v>0.25</v>
      </c>
      <c r="E4" s="12">
        <v>0.7142857142857143</v>
      </c>
      <c r="F4" s="12">
        <v>0.54545454545454541</v>
      </c>
      <c r="G4" s="12">
        <v>0.8</v>
      </c>
      <c r="H4" s="28"/>
      <c r="I4" s="12"/>
    </row>
    <row r="6" spans="1:28" x14ac:dyDescent="0.2">
      <c r="A6" t="s">
        <v>6</v>
      </c>
      <c r="B6">
        <v>18</v>
      </c>
      <c r="C6">
        <v>20</v>
      </c>
      <c r="D6">
        <v>21</v>
      </c>
      <c r="E6">
        <v>14</v>
      </c>
      <c r="F6">
        <v>19</v>
      </c>
      <c r="G6">
        <v>21</v>
      </c>
      <c r="H6" s="25" t="s">
        <v>5</v>
      </c>
    </row>
    <row r="7" spans="1:28" x14ac:dyDescent="0.2">
      <c r="A7" t="s">
        <v>7</v>
      </c>
      <c r="B7">
        <v>16</v>
      </c>
      <c r="C7">
        <v>18</v>
      </c>
      <c r="D7">
        <v>20</v>
      </c>
      <c r="E7">
        <v>20</v>
      </c>
      <c r="F7">
        <v>22</v>
      </c>
      <c r="G7">
        <v>20</v>
      </c>
      <c r="H7" s="25"/>
    </row>
    <row r="9" spans="1:28" x14ac:dyDescent="0.2">
      <c r="A9" s="3" t="s">
        <v>8</v>
      </c>
      <c r="B9" s="10">
        <f>1-_xlfn.BINOM.DIST(B4*B7-1,B7,B3,TRUE)</f>
        <v>0.45306384660518007</v>
      </c>
      <c r="C9" s="10">
        <f t="shared" ref="C9:E9" si="0">1-_xlfn.BINOM.DIST(C4*C7-1,C7,C3,TRUE)</f>
        <v>0.71635381572861967</v>
      </c>
      <c r="D9" s="10">
        <f t="shared" si="0"/>
        <v>0.14647850680318986</v>
      </c>
      <c r="E9" s="10">
        <f t="shared" si="0"/>
        <v>0.17520059516026987</v>
      </c>
      <c r="F9" s="10">
        <f>1-_xlfn.BINOM.DIST(F4*F7-1,F7,F3,TRUE)</f>
        <v>6.8852868968623637E-2</v>
      </c>
      <c r="G9" s="10">
        <f>1-_xlfn.BINOM.DIST(G4*G7-1,G7,G3,TRUE)</f>
        <v>7.1435660180154015E-2</v>
      </c>
      <c r="K9" t="s">
        <v>10</v>
      </c>
    </row>
    <row r="11" spans="1:28" x14ac:dyDescent="0.2">
      <c r="A11" s="1" t="s">
        <v>99</v>
      </c>
      <c r="N11" s="1" t="s">
        <v>83</v>
      </c>
      <c r="V11" s="1" t="s">
        <v>87</v>
      </c>
    </row>
    <row r="12" spans="1:28" x14ac:dyDescent="0.2">
      <c r="B12" t="s">
        <v>36</v>
      </c>
      <c r="C12" t="s">
        <v>37</v>
      </c>
      <c r="E12" t="s">
        <v>38</v>
      </c>
      <c r="F12" t="s">
        <v>39</v>
      </c>
      <c r="H12" t="s">
        <v>40</v>
      </c>
      <c r="I12" t="s">
        <v>41</v>
      </c>
      <c r="O12" t="s">
        <v>36</v>
      </c>
      <c r="P12" t="s">
        <v>37</v>
      </c>
      <c r="Q12" t="s">
        <v>38</v>
      </c>
      <c r="R12" t="s">
        <v>39</v>
      </c>
      <c r="S12" t="s">
        <v>40</v>
      </c>
      <c r="T12" t="s">
        <v>41</v>
      </c>
      <c r="W12" t="s">
        <v>36</v>
      </c>
      <c r="X12" t="s">
        <v>37</v>
      </c>
      <c r="Y12" t="s">
        <v>38</v>
      </c>
      <c r="Z12" t="s">
        <v>39</v>
      </c>
      <c r="AA12" t="s">
        <v>40</v>
      </c>
      <c r="AB12" t="s">
        <v>41</v>
      </c>
    </row>
    <row r="13" spans="1:28" x14ac:dyDescent="0.2">
      <c r="A13" t="s">
        <v>42</v>
      </c>
      <c r="B13" s="13">
        <v>2</v>
      </c>
      <c r="C13" s="13">
        <v>2</v>
      </c>
      <c r="E13" s="13">
        <v>1</v>
      </c>
      <c r="F13" s="13">
        <v>1</v>
      </c>
      <c r="H13" s="13">
        <v>1</v>
      </c>
      <c r="I13" s="13">
        <v>6</v>
      </c>
      <c r="N13" t="s">
        <v>42</v>
      </c>
      <c r="O13" s="13">
        <v>1</v>
      </c>
      <c r="P13" s="13">
        <v>2</v>
      </c>
      <c r="Q13">
        <v>0</v>
      </c>
      <c r="R13" s="13">
        <v>0</v>
      </c>
      <c r="S13" s="13">
        <v>0</v>
      </c>
      <c r="T13" s="13">
        <v>4</v>
      </c>
      <c r="U13" s="13"/>
      <c r="V13" t="s">
        <v>42</v>
      </c>
      <c r="W13" s="13">
        <v>1</v>
      </c>
      <c r="X13" s="13">
        <v>0</v>
      </c>
      <c r="Y13">
        <v>1</v>
      </c>
      <c r="Z13" s="13">
        <v>1</v>
      </c>
      <c r="AA13" s="13">
        <v>1</v>
      </c>
      <c r="AB13" s="13">
        <v>2</v>
      </c>
    </row>
    <row r="14" spans="1:28" x14ac:dyDescent="0.2">
      <c r="A14" t="s">
        <v>5</v>
      </c>
      <c r="B14" s="13">
        <v>29</v>
      </c>
      <c r="C14" s="13">
        <v>36</v>
      </c>
      <c r="E14" s="13">
        <v>21</v>
      </c>
      <c r="F14" s="13">
        <v>35</v>
      </c>
      <c r="H14" s="13">
        <v>28</v>
      </c>
      <c r="I14" s="13">
        <v>37</v>
      </c>
      <c r="N14" t="s">
        <v>5</v>
      </c>
      <c r="O14" s="13">
        <v>15</v>
      </c>
      <c r="P14" s="13">
        <v>17</v>
      </c>
      <c r="Q14">
        <v>6</v>
      </c>
      <c r="R14" s="13">
        <v>13</v>
      </c>
      <c r="S14" s="13">
        <v>12</v>
      </c>
      <c r="T14" s="13">
        <v>18</v>
      </c>
      <c r="U14" s="13"/>
      <c r="V14" t="s">
        <v>5</v>
      </c>
      <c r="W14" s="13">
        <v>14</v>
      </c>
      <c r="X14" s="13">
        <v>19</v>
      </c>
      <c r="Y14">
        <v>15</v>
      </c>
      <c r="Z14" s="13">
        <v>22</v>
      </c>
      <c r="AA14" s="13">
        <v>16</v>
      </c>
      <c r="AB14" s="13">
        <v>19</v>
      </c>
    </row>
    <row r="16" spans="1:28" x14ac:dyDescent="0.2">
      <c r="A16" s="3" t="s">
        <v>8</v>
      </c>
      <c r="B16" s="27">
        <f>1-_xlfn.BINOM.DIST(C13-1,C14,B13/B14,TRUE)</f>
        <v>0.72007672164292913</v>
      </c>
      <c r="C16" s="27"/>
      <c r="E16" s="27">
        <f>1-_xlfn.BINOM.DIST(F13-1,F14,E13/E14,TRUE)</f>
        <v>0.8187097146474227</v>
      </c>
      <c r="F16" s="27"/>
      <c r="H16" s="26">
        <f>1-_xlfn.BINOM.DIST(I13-1,I14,H13/H14,TRUE)</f>
        <v>1.8590761513292975E-3</v>
      </c>
      <c r="I16" s="26"/>
      <c r="K16" t="s">
        <v>10</v>
      </c>
    </row>
    <row r="18" spans="1:28" x14ac:dyDescent="0.2">
      <c r="A18" s="1" t="s">
        <v>100</v>
      </c>
      <c r="N18" s="1" t="s">
        <v>83</v>
      </c>
      <c r="V18" s="1" t="s">
        <v>87</v>
      </c>
    </row>
    <row r="19" spans="1:28" x14ac:dyDescent="0.2">
      <c r="B19" t="s">
        <v>6</v>
      </c>
      <c r="C19" t="s">
        <v>7</v>
      </c>
      <c r="O19" t="s">
        <v>6</v>
      </c>
      <c r="P19" t="s">
        <v>7</v>
      </c>
      <c r="W19" t="s">
        <v>6</v>
      </c>
      <c r="X19" t="s">
        <v>7</v>
      </c>
    </row>
    <row r="20" spans="1:28" x14ac:dyDescent="0.2">
      <c r="A20" t="s">
        <v>43</v>
      </c>
      <c r="B20" s="13">
        <v>11</v>
      </c>
      <c r="C20" s="13">
        <v>13</v>
      </c>
      <c r="N20" t="s">
        <v>43</v>
      </c>
      <c r="O20" s="13">
        <v>4</v>
      </c>
      <c r="P20" s="13">
        <v>6</v>
      </c>
      <c r="V20" t="s">
        <v>43</v>
      </c>
      <c r="W20" s="13">
        <v>7</v>
      </c>
      <c r="X20" s="13">
        <v>7</v>
      </c>
    </row>
    <row r="21" spans="1:28" x14ac:dyDescent="0.2">
      <c r="A21" t="s">
        <v>5</v>
      </c>
      <c r="B21" s="13">
        <v>32</v>
      </c>
      <c r="C21" s="13">
        <v>24</v>
      </c>
      <c r="N21" t="s">
        <v>5</v>
      </c>
      <c r="O21" s="13">
        <v>15</v>
      </c>
      <c r="P21" s="13">
        <v>11</v>
      </c>
      <c r="V21" t="s">
        <v>5</v>
      </c>
      <c r="W21" s="13">
        <v>17</v>
      </c>
      <c r="X21" s="13">
        <v>13</v>
      </c>
    </row>
    <row r="23" spans="1:28" x14ac:dyDescent="0.2">
      <c r="A23" s="3" t="s">
        <v>8</v>
      </c>
      <c r="B23" s="26">
        <f>1-_xlfn.BINOM.DIST(C20-1,C21,B20/B21,TRUE)</f>
        <v>3.6574198639538036E-2</v>
      </c>
      <c r="C23" s="26"/>
      <c r="K23" t="s">
        <v>10</v>
      </c>
    </row>
    <row r="25" spans="1:28" x14ac:dyDescent="0.2">
      <c r="A25" s="1" t="s">
        <v>101</v>
      </c>
      <c r="N25" s="1" t="s">
        <v>83</v>
      </c>
      <c r="V25" s="1" t="s">
        <v>87</v>
      </c>
    </row>
    <row r="26" spans="1:28" x14ac:dyDescent="0.2">
      <c r="B26" t="s">
        <v>36</v>
      </c>
      <c r="C26" t="s">
        <v>37</v>
      </c>
      <c r="E26" t="s">
        <v>40</v>
      </c>
      <c r="F26" t="s">
        <v>41</v>
      </c>
      <c r="O26" t="s">
        <v>36</v>
      </c>
      <c r="P26" t="s">
        <v>37</v>
      </c>
      <c r="Q26" t="s">
        <v>40</v>
      </c>
      <c r="R26" t="s">
        <v>41</v>
      </c>
      <c r="W26" t="s">
        <v>36</v>
      </c>
      <c r="X26" t="s">
        <v>37</v>
      </c>
      <c r="Y26" t="s">
        <v>40</v>
      </c>
      <c r="Z26" t="s">
        <v>41</v>
      </c>
    </row>
    <row r="27" spans="1:28" x14ac:dyDescent="0.2">
      <c r="A27" t="s">
        <v>44</v>
      </c>
      <c r="B27" s="9">
        <v>95.07692307692308</v>
      </c>
      <c r="C27" s="9">
        <v>97.347826086956516</v>
      </c>
      <c r="E27" s="9">
        <v>104</v>
      </c>
      <c r="F27" s="9">
        <v>121.06666666666666</v>
      </c>
      <c r="N27" t="s">
        <v>44</v>
      </c>
      <c r="O27" s="9">
        <v>94.2</v>
      </c>
      <c r="P27" s="9">
        <v>99</v>
      </c>
      <c r="Q27" s="9">
        <v>97.9</v>
      </c>
      <c r="R27" s="9">
        <v>119.3</v>
      </c>
      <c r="V27" t="s">
        <v>44</v>
      </c>
      <c r="W27" s="9">
        <v>95.9</v>
      </c>
      <c r="X27" s="9">
        <v>95.8</v>
      </c>
      <c r="Y27" s="9">
        <v>111.4</v>
      </c>
      <c r="Z27" s="9">
        <v>123.7</v>
      </c>
      <c r="AB27" s="9"/>
    </row>
    <row r="28" spans="1:28" x14ac:dyDescent="0.2">
      <c r="A28" t="s">
        <v>45</v>
      </c>
      <c r="B28" s="9">
        <v>90.888888888888886</v>
      </c>
      <c r="C28" s="9">
        <v>93.96</v>
      </c>
      <c r="E28" s="9">
        <v>106.71428571428571</v>
      </c>
      <c r="F28" s="9">
        <v>115.29166666666667</v>
      </c>
      <c r="N28" t="s">
        <v>45</v>
      </c>
      <c r="O28" s="9">
        <v>91.3</v>
      </c>
      <c r="P28" s="9">
        <v>96.5</v>
      </c>
      <c r="Q28" s="9">
        <v>100.2</v>
      </c>
      <c r="R28" s="9">
        <v>112.8</v>
      </c>
      <c r="V28" t="s">
        <v>45</v>
      </c>
      <c r="W28" s="9">
        <v>90.6</v>
      </c>
      <c r="X28" s="9">
        <v>91.6</v>
      </c>
      <c r="Y28" s="9">
        <v>112.4</v>
      </c>
      <c r="Z28" s="9">
        <v>117.8</v>
      </c>
    </row>
    <row r="30" spans="1:28" x14ac:dyDescent="0.2">
      <c r="A30" t="s">
        <v>46</v>
      </c>
      <c r="B30" s="14">
        <v>10.403549690074357</v>
      </c>
      <c r="C30" s="14">
        <v>15.12255598781976</v>
      </c>
      <c r="E30" s="14">
        <v>17.186285842282256</v>
      </c>
      <c r="F30" s="14">
        <v>13.619663655730898</v>
      </c>
      <c r="N30" t="s">
        <v>46</v>
      </c>
      <c r="O30" s="14">
        <v>12.8</v>
      </c>
      <c r="P30" s="14">
        <v>10.8</v>
      </c>
      <c r="Q30" s="14">
        <v>19.100000000000001</v>
      </c>
      <c r="R30" s="14">
        <v>13.2</v>
      </c>
      <c r="V30" t="s">
        <v>46</v>
      </c>
      <c r="W30" s="14">
        <v>8.3000000000000007</v>
      </c>
      <c r="X30" s="14">
        <v>18.600000000000001</v>
      </c>
      <c r="Y30" s="14">
        <v>11.5</v>
      </c>
      <c r="Z30" s="14">
        <v>25.2</v>
      </c>
    </row>
    <row r="31" spans="1:28" x14ac:dyDescent="0.2">
      <c r="A31" t="s">
        <v>47</v>
      </c>
      <c r="B31" s="14">
        <v>17.372244293552615</v>
      </c>
      <c r="C31" s="14">
        <v>15.320139250890193</v>
      </c>
      <c r="E31" s="14">
        <v>17.215103495471279</v>
      </c>
      <c r="F31" s="14">
        <v>20.111599868617152</v>
      </c>
      <c r="N31" t="s">
        <v>47</v>
      </c>
      <c r="O31" s="14">
        <v>10</v>
      </c>
      <c r="P31" s="14">
        <v>14.5</v>
      </c>
      <c r="Q31" s="14">
        <v>17.600000000000001</v>
      </c>
      <c r="R31" s="14">
        <v>18.5</v>
      </c>
      <c r="V31" t="s">
        <v>47</v>
      </c>
      <c r="W31" s="14">
        <v>21.9</v>
      </c>
      <c r="X31" s="14">
        <v>16.3</v>
      </c>
      <c r="Y31" s="14">
        <v>15.2</v>
      </c>
      <c r="Z31" s="14">
        <v>22.1</v>
      </c>
    </row>
    <row r="32" spans="1:28" x14ac:dyDescent="0.2">
      <c r="H32" s="11"/>
    </row>
    <row r="33" spans="1:26" x14ac:dyDescent="0.2">
      <c r="A33" t="s">
        <v>48</v>
      </c>
      <c r="B33">
        <v>26</v>
      </c>
      <c r="C33">
        <v>23</v>
      </c>
      <c r="E33">
        <v>20</v>
      </c>
      <c r="F33">
        <v>15</v>
      </c>
      <c r="N33" t="s">
        <v>48</v>
      </c>
      <c r="O33">
        <v>12</v>
      </c>
      <c r="P33">
        <v>11</v>
      </c>
      <c r="Q33">
        <v>11</v>
      </c>
      <c r="R33">
        <v>9</v>
      </c>
      <c r="V33" t="s">
        <v>48</v>
      </c>
      <c r="W33">
        <v>14</v>
      </c>
      <c r="X33">
        <v>12</v>
      </c>
      <c r="Y33">
        <v>9</v>
      </c>
      <c r="Z33">
        <v>6</v>
      </c>
    </row>
    <row r="34" spans="1:26" x14ac:dyDescent="0.2">
      <c r="A34" t="s">
        <v>49</v>
      </c>
      <c r="B34">
        <v>27</v>
      </c>
      <c r="C34">
        <v>25</v>
      </c>
      <c r="E34">
        <v>28</v>
      </c>
      <c r="F34">
        <v>24</v>
      </c>
      <c r="N34" t="s">
        <v>49</v>
      </c>
      <c r="O34">
        <v>12</v>
      </c>
      <c r="P34">
        <v>12</v>
      </c>
      <c r="Q34">
        <v>13</v>
      </c>
      <c r="R34">
        <v>12</v>
      </c>
      <c r="V34" t="s">
        <v>49</v>
      </c>
      <c r="W34">
        <v>15</v>
      </c>
      <c r="X34">
        <v>13</v>
      </c>
      <c r="Y34">
        <v>15</v>
      </c>
      <c r="Z34">
        <v>12</v>
      </c>
    </row>
    <row r="35" spans="1:26" x14ac:dyDescent="0.2">
      <c r="H35" s="11"/>
    </row>
    <row r="36" spans="1:26" x14ac:dyDescent="0.2">
      <c r="A36" s="3" t="s">
        <v>50</v>
      </c>
      <c r="B36" s="27">
        <v>0.54359999999999997</v>
      </c>
      <c r="C36" s="27"/>
      <c r="E36" s="26">
        <v>4.7800000000000002E-2</v>
      </c>
      <c r="F36" s="26"/>
      <c r="K36" t="s">
        <v>25</v>
      </c>
    </row>
    <row r="37" spans="1:26" x14ac:dyDescent="0.2">
      <c r="A37" s="3" t="s">
        <v>51</v>
      </c>
      <c r="B37" s="27">
        <v>0.68569999999999998</v>
      </c>
      <c r="C37" s="27"/>
      <c r="E37" s="26">
        <v>3.13E-3</v>
      </c>
      <c r="F37" s="26"/>
      <c r="K37" t="s">
        <v>25</v>
      </c>
    </row>
    <row r="39" spans="1:26" x14ac:dyDescent="0.2">
      <c r="A39" s="1" t="s">
        <v>102</v>
      </c>
      <c r="N39" s="1" t="s">
        <v>83</v>
      </c>
      <c r="V39" s="1" t="s">
        <v>87</v>
      </c>
    </row>
    <row r="40" spans="1:26" x14ac:dyDescent="0.2">
      <c r="B40" t="s">
        <v>6</v>
      </c>
      <c r="C40" t="s">
        <v>7</v>
      </c>
      <c r="O40" t="s">
        <v>6</v>
      </c>
      <c r="P40" t="s">
        <v>7</v>
      </c>
      <c r="W40" t="s">
        <v>6</v>
      </c>
      <c r="X40" t="s">
        <v>7</v>
      </c>
    </row>
    <row r="41" spans="1:26" x14ac:dyDescent="0.2">
      <c r="A41" t="s">
        <v>52</v>
      </c>
      <c r="B41" s="13">
        <v>2</v>
      </c>
      <c r="C41" s="13">
        <v>9</v>
      </c>
      <c r="N41" t="s">
        <v>52</v>
      </c>
      <c r="O41" s="13">
        <v>0</v>
      </c>
      <c r="P41" s="13">
        <v>1</v>
      </c>
      <c r="V41" t="s">
        <v>52</v>
      </c>
      <c r="W41" s="13">
        <v>2</v>
      </c>
      <c r="X41" s="13">
        <v>8</v>
      </c>
    </row>
    <row r="42" spans="1:26" x14ac:dyDescent="0.2">
      <c r="A42" t="s">
        <v>5</v>
      </c>
      <c r="B42">
        <v>28</v>
      </c>
      <c r="C42">
        <v>26</v>
      </c>
      <c r="N42" t="s">
        <v>5</v>
      </c>
      <c r="O42">
        <v>13</v>
      </c>
      <c r="P42">
        <v>13</v>
      </c>
      <c r="V42" t="s">
        <v>5</v>
      </c>
      <c r="W42">
        <v>15</v>
      </c>
      <c r="X42">
        <v>13</v>
      </c>
    </row>
    <row r="44" spans="1:26" x14ac:dyDescent="0.2">
      <c r="A44" s="3" t="s">
        <v>8</v>
      </c>
      <c r="B44" s="26">
        <f>1-_xlfn.BINOM.DIST(C41-1,C42,B41/B42,TRUE)</f>
        <v>4.9207761006808681E-5</v>
      </c>
      <c r="C44" s="26"/>
      <c r="K44" t="s">
        <v>10</v>
      </c>
    </row>
    <row r="46" spans="1:26" x14ac:dyDescent="0.2">
      <c r="A46" s="1" t="s">
        <v>53</v>
      </c>
      <c r="N46" s="1"/>
    </row>
    <row r="47" spans="1:26" x14ac:dyDescent="0.2">
      <c r="B47" t="s">
        <v>27</v>
      </c>
      <c r="C47" t="s">
        <v>29</v>
      </c>
      <c r="D47" t="s">
        <v>34</v>
      </c>
      <c r="E47" t="s">
        <v>54</v>
      </c>
    </row>
    <row r="48" spans="1:26" x14ac:dyDescent="0.2">
      <c r="A48" t="s">
        <v>6</v>
      </c>
      <c r="B48" s="14">
        <v>25.52</v>
      </c>
      <c r="C48" s="14">
        <v>39.56</v>
      </c>
      <c r="D48" s="14">
        <v>61.24</v>
      </c>
      <c r="E48" s="14">
        <v>107.96</v>
      </c>
      <c r="F48" s="25" t="s">
        <v>23</v>
      </c>
    </row>
    <row r="49" spans="1:11" x14ac:dyDescent="0.2">
      <c r="A49" t="s">
        <v>7</v>
      </c>
      <c r="B49" s="14">
        <v>25.96</v>
      </c>
      <c r="C49" s="14">
        <v>43.92</v>
      </c>
      <c r="D49">
        <v>69.2</v>
      </c>
      <c r="E49">
        <v>116.4</v>
      </c>
      <c r="F49" s="25"/>
    </row>
    <row r="51" spans="1:11" x14ac:dyDescent="0.2">
      <c r="A51" t="s">
        <v>6</v>
      </c>
      <c r="B51" s="10">
        <v>2.5839246635044657</v>
      </c>
      <c r="C51" s="10">
        <v>4.8311489316724803</v>
      </c>
      <c r="D51" s="10">
        <v>6.326399713370412</v>
      </c>
      <c r="E51" s="10">
        <v>6.8159127537452147</v>
      </c>
      <c r="F51" s="25" t="s">
        <v>24</v>
      </c>
    </row>
    <row r="52" spans="1:11" x14ac:dyDescent="0.2">
      <c r="A52" t="s">
        <v>7</v>
      </c>
      <c r="B52" s="10">
        <v>4.0049968789001529</v>
      </c>
      <c r="C52" s="10">
        <v>5.5069652864955057</v>
      </c>
      <c r="D52" s="10">
        <v>7.5498344352707498</v>
      </c>
      <c r="E52" s="10">
        <v>7.8740078740118111</v>
      </c>
      <c r="F52" s="25"/>
    </row>
    <row r="53" spans="1:11" x14ac:dyDescent="0.2">
      <c r="F53" s="7"/>
    </row>
    <row r="54" spans="1:11" x14ac:dyDescent="0.2">
      <c r="A54" t="s">
        <v>6</v>
      </c>
      <c r="B54">
        <v>25</v>
      </c>
      <c r="C54">
        <v>25</v>
      </c>
      <c r="D54">
        <v>25</v>
      </c>
      <c r="E54">
        <v>25</v>
      </c>
      <c r="F54" s="25" t="s">
        <v>5</v>
      </c>
    </row>
    <row r="55" spans="1:11" x14ac:dyDescent="0.2">
      <c r="A55" t="s">
        <v>7</v>
      </c>
      <c r="B55">
        <v>25</v>
      </c>
      <c r="C55">
        <v>25</v>
      </c>
      <c r="D55">
        <v>25</v>
      </c>
      <c r="E55">
        <v>25</v>
      </c>
      <c r="F55" s="25"/>
    </row>
    <row r="57" spans="1:11" x14ac:dyDescent="0.2">
      <c r="A57" s="3" t="s">
        <v>8</v>
      </c>
      <c r="B57" s="10">
        <v>0.90600000000000003</v>
      </c>
      <c r="C57" s="5">
        <v>1.5800000000000002E-2</v>
      </c>
      <c r="D57" s="5">
        <v>3.6600000000000001E-2</v>
      </c>
      <c r="E57" s="5">
        <v>7.8700000000000005E-4</v>
      </c>
      <c r="K57" t="s">
        <v>25</v>
      </c>
    </row>
    <row r="59" spans="1:11" x14ac:dyDescent="0.2">
      <c r="A59" s="1" t="s">
        <v>55</v>
      </c>
    </row>
    <row r="60" spans="1:11" x14ac:dyDescent="0.2">
      <c r="B60" t="s">
        <v>6</v>
      </c>
      <c r="C60" t="s">
        <v>7</v>
      </c>
    </row>
    <row r="61" spans="1:11" x14ac:dyDescent="0.2">
      <c r="A61" t="s">
        <v>17</v>
      </c>
      <c r="B61" s="12">
        <v>0.41304347826086957</v>
      </c>
      <c r="C61" s="12">
        <v>0.60416666666666663</v>
      </c>
    </row>
    <row r="62" spans="1:11" x14ac:dyDescent="0.2">
      <c r="A62" t="s">
        <v>5</v>
      </c>
      <c r="B62">
        <v>46</v>
      </c>
      <c r="C62">
        <v>48</v>
      </c>
    </row>
    <row r="64" spans="1:11" x14ac:dyDescent="0.2">
      <c r="A64" s="3" t="s">
        <v>8</v>
      </c>
      <c r="B64" s="26">
        <f>1-_xlfn.BINOM.DIST(C61*C62-1,C62,B61,TRUE)</f>
        <v>5.8540849272663564E-3</v>
      </c>
      <c r="C64" s="26"/>
      <c r="K64" t="s">
        <v>10</v>
      </c>
    </row>
    <row r="66" spans="1:16" x14ac:dyDescent="0.2">
      <c r="A66" s="1" t="s">
        <v>56</v>
      </c>
      <c r="N66" s="1" t="s">
        <v>97</v>
      </c>
    </row>
    <row r="67" spans="1:16" x14ac:dyDescent="0.2">
      <c r="B67" t="s">
        <v>6</v>
      </c>
      <c r="C67" t="s">
        <v>7</v>
      </c>
      <c r="O67" t="s">
        <v>6</v>
      </c>
      <c r="P67" t="s">
        <v>7</v>
      </c>
    </row>
    <row r="68" spans="1:16" x14ac:dyDescent="0.2">
      <c r="A68" t="s">
        <v>23</v>
      </c>
      <c r="B68" s="14">
        <v>124.27272727272727</v>
      </c>
      <c r="C68" s="14">
        <v>115.95454545454545</v>
      </c>
      <c r="N68" t="s">
        <v>23</v>
      </c>
      <c r="O68" s="14">
        <v>130.30000000000001</v>
      </c>
      <c r="P68" s="14">
        <v>116.4</v>
      </c>
    </row>
    <row r="69" spans="1:16" x14ac:dyDescent="0.2">
      <c r="A69" t="s">
        <v>24</v>
      </c>
      <c r="B69" s="10">
        <v>10.245472022786307</v>
      </c>
      <c r="C69" s="10">
        <v>7.7365999221220143</v>
      </c>
      <c r="N69" t="s">
        <v>24</v>
      </c>
      <c r="O69" s="10">
        <v>13.350405736655844</v>
      </c>
      <c r="P69" s="10">
        <v>9.8680179254892817</v>
      </c>
    </row>
    <row r="70" spans="1:16" x14ac:dyDescent="0.2">
      <c r="A70" t="s">
        <v>5</v>
      </c>
      <c r="B70">
        <v>22</v>
      </c>
      <c r="C70">
        <v>22</v>
      </c>
      <c r="N70" t="s">
        <v>5</v>
      </c>
      <c r="O70">
        <v>10</v>
      </c>
      <c r="P70">
        <v>10</v>
      </c>
    </row>
    <row r="72" spans="1:16" x14ac:dyDescent="0.2">
      <c r="A72" s="3" t="s">
        <v>8</v>
      </c>
      <c r="B72" s="26">
        <v>4.0899999999999999E-2</v>
      </c>
      <c r="C72" s="26"/>
      <c r="K72" t="s">
        <v>25</v>
      </c>
    </row>
  </sheetData>
  <mergeCells count="16">
    <mergeCell ref="B23:C23"/>
    <mergeCell ref="H3:H4"/>
    <mergeCell ref="H6:H7"/>
    <mergeCell ref="B16:C16"/>
    <mergeCell ref="E16:F16"/>
    <mergeCell ref="H16:I16"/>
    <mergeCell ref="F51:F52"/>
    <mergeCell ref="F54:F55"/>
    <mergeCell ref="B64:C64"/>
    <mergeCell ref="B72:C72"/>
    <mergeCell ref="B36:C36"/>
    <mergeCell ref="E36:F36"/>
    <mergeCell ref="B37:C37"/>
    <mergeCell ref="E37:F37"/>
    <mergeCell ref="B44:C44"/>
    <mergeCell ref="F48:F4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BBB7A-EDB9-4EE5-A90D-D0032900F33A}">
  <dimension ref="A1:X238"/>
  <sheetViews>
    <sheetView topLeftCell="A100" zoomScaleNormal="100" workbookViewId="0">
      <selection activeCell="K107" sqref="K107"/>
    </sheetView>
  </sheetViews>
  <sheetFormatPr baseColWidth="10" defaultColWidth="8.83203125" defaultRowHeight="15" x14ac:dyDescent="0.2"/>
  <sheetData>
    <row r="1" spans="1:22" x14ac:dyDescent="0.2">
      <c r="A1" s="1" t="s">
        <v>103</v>
      </c>
    </row>
    <row r="2" spans="1:22" x14ac:dyDescent="0.2">
      <c r="A2" s="29" t="s">
        <v>58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</row>
    <row r="3" spans="1:22" x14ac:dyDescent="0.2">
      <c r="A3" t="s">
        <v>6</v>
      </c>
      <c r="B3" s="15">
        <v>32</v>
      </c>
      <c r="C3" s="15">
        <v>32.333333333333336</v>
      </c>
      <c r="D3" s="15">
        <v>32.666666666666671</v>
      </c>
      <c r="E3" s="15">
        <v>33.000000000000007</v>
      </c>
      <c r="F3" s="15">
        <v>33.333333333333343</v>
      </c>
      <c r="G3" s="15">
        <v>33.666666666666679</v>
      </c>
      <c r="H3" s="15">
        <v>34.000000000000014</v>
      </c>
      <c r="I3" s="15">
        <v>34.33333333333335</v>
      </c>
      <c r="J3" s="15">
        <v>34.666666666666686</v>
      </c>
      <c r="K3" s="15">
        <v>35.000000000000021</v>
      </c>
      <c r="L3" s="15">
        <v>35.333333333333357</v>
      </c>
      <c r="M3" s="15">
        <v>35.666666666666693</v>
      </c>
      <c r="N3" s="15">
        <v>36.000000000000028</v>
      </c>
      <c r="O3" s="15">
        <v>36.333333333333364</v>
      </c>
      <c r="P3" s="15">
        <v>36.6666666666667</v>
      </c>
      <c r="Q3" s="15">
        <v>37.000000000000036</v>
      </c>
      <c r="R3" s="15">
        <v>37.333333333333371</v>
      </c>
      <c r="S3" s="15">
        <v>37.666666666666707</v>
      </c>
      <c r="T3" s="15">
        <v>38.000000000000043</v>
      </c>
      <c r="U3" s="15">
        <v>38.333333333333378</v>
      </c>
      <c r="V3" s="15">
        <v>38.666666666666714</v>
      </c>
    </row>
    <row r="4" spans="1:22" x14ac:dyDescent="0.2">
      <c r="A4" s="30" t="s">
        <v>59</v>
      </c>
      <c r="B4" s="7" t="s">
        <v>9</v>
      </c>
      <c r="C4" s="7" t="s">
        <v>57</v>
      </c>
      <c r="D4" s="7" t="s">
        <v>9</v>
      </c>
      <c r="E4" s="7" t="s">
        <v>9</v>
      </c>
      <c r="F4" s="7" t="s">
        <v>9</v>
      </c>
      <c r="G4" s="7" t="s">
        <v>12</v>
      </c>
      <c r="H4" s="7" t="s">
        <v>12</v>
      </c>
      <c r="I4" s="7" t="s">
        <v>12</v>
      </c>
      <c r="J4" s="7" t="s">
        <v>12</v>
      </c>
      <c r="K4" s="7" t="s">
        <v>12</v>
      </c>
      <c r="L4" s="7" t="s">
        <v>12</v>
      </c>
      <c r="M4" s="7" t="s">
        <v>12</v>
      </c>
      <c r="N4" s="7" t="s">
        <v>12</v>
      </c>
      <c r="O4" s="7" t="s">
        <v>12</v>
      </c>
      <c r="P4" s="7" t="s">
        <v>12</v>
      </c>
      <c r="Q4" s="7" t="s">
        <v>12</v>
      </c>
      <c r="R4" s="7" t="s">
        <v>12</v>
      </c>
      <c r="S4" s="7" t="s">
        <v>12</v>
      </c>
      <c r="T4" s="7" t="s">
        <v>12</v>
      </c>
      <c r="U4" s="7" t="s">
        <v>12</v>
      </c>
      <c r="V4" s="7" t="s">
        <v>12</v>
      </c>
    </row>
    <row r="5" spans="1:22" x14ac:dyDescent="0.2">
      <c r="A5" s="30"/>
      <c r="B5" s="7" t="s">
        <v>9</v>
      </c>
      <c r="C5" s="7" t="s">
        <v>57</v>
      </c>
      <c r="D5" s="7" t="s">
        <v>57</v>
      </c>
      <c r="E5" s="7" t="s">
        <v>57</v>
      </c>
      <c r="F5" s="7" t="s">
        <v>57</v>
      </c>
      <c r="G5" s="7" t="s">
        <v>57</v>
      </c>
      <c r="H5" s="7" t="s">
        <v>57</v>
      </c>
      <c r="I5" s="7" t="s">
        <v>9</v>
      </c>
      <c r="J5" s="7" t="s">
        <v>9</v>
      </c>
      <c r="K5" s="7" t="s">
        <v>9</v>
      </c>
      <c r="L5" s="7" t="s">
        <v>9</v>
      </c>
      <c r="M5" s="7" t="s">
        <v>9</v>
      </c>
      <c r="N5" s="7" t="s">
        <v>12</v>
      </c>
      <c r="O5" s="7" t="s">
        <v>12</v>
      </c>
      <c r="P5" s="7" t="s">
        <v>12</v>
      </c>
      <c r="Q5" s="7" t="s">
        <v>12</v>
      </c>
      <c r="R5" s="7" t="s">
        <v>12</v>
      </c>
      <c r="S5" s="7" t="s">
        <v>12</v>
      </c>
      <c r="T5" s="7" t="s">
        <v>12</v>
      </c>
      <c r="U5" s="7" t="s">
        <v>12</v>
      </c>
      <c r="V5" s="7" t="s">
        <v>12</v>
      </c>
    </row>
    <row r="6" spans="1:22" x14ac:dyDescent="0.2">
      <c r="A6" s="30"/>
      <c r="B6" s="7" t="s">
        <v>57</v>
      </c>
      <c r="C6" s="7" t="s">
        <v>9</v>
      </c>
      <c r="D6" s="7" t="s">
        <v>9</v>
      </c>
      <c r="E6" s="7" t="s">
        <v>9</v>
      </c>
      <c r="F6" s="7" t="s">
        <v>9</v>
      </c>
      <c r="G6" s="7" t="s">
        <v>9</v>
      </c>
      <c r="H6" s="7" t="s">
        <v>12</v>
      </c>
      <c r="I6" s="7" t="s">
        <v>12</v>
      </c>
      <c r="J6" s="7" t="s">
        <v>12</v>
      </c>
      <c r="K6" s="7" t="s">
        <v>12</v>
      </c>
      <c r="L6" s="7" t="s">
        <v>12</v>
      </c>
      <c r="M6" s="7" t="s">
        <v>12</v>
      </c>
      <c r="N6" s="7" t="s">
        <v>12</v>
      </c>
      <c r="O6" s="7" t="s">
        <v>12</v>
      </c>
      <c r="P6" s="7" t="s">
        <v>12</v>
      </c>
      <c r="Q6" s="7" t="s">
        <v>12</v>
      </c>
      <c r="R6" s="7" t="s">
        <v>12</v>
      </c>
      <c r="S6" s="7" t="s">
        <v>12</v>
      </c>
      <c r="T6" s="7" t="s">
        <v>12</v>
      </c>
      <c r="U6" s="7" t="s">
        <v>12</v>
      </c>
      <c r="V6" s="7" t="s">
        <v>12</v>
      </c>
    </row>
    <row r="7" spans="1:22" x14ac:dyDescent="0.2">
      <c r="A7" s="30"/>
      <c r="B7" s="7" t="s">
        <v>57</v>
      </c>
      <c r="C7" s="7" t="s">
        <v>9</v>
      </c>
      <c r="D7" s="7" t="s">
        <v>57</v>
      </c>
      <c r="E7" s="7" t="s">
        <v>57</v>
      </c>
      <c r="F7" s="7" t="s">
        <v>57</v>
      </c>
      <c r="G7" s="7" t="s">
        <v>9</v>
      </c>
      <c r="H7" s="7" t="s">
        <v>57</v>
      </c>
      <c r="I7" s="7" t="s">
        <v>9</v>
      </c>
      <c r="J7" s="7" t="s">
        <v>9</v>
      </c>
      <c r="K7" s="7" t="s">
        <v>9</v>
      </c>
      <c r="L7" s="7" t="s">
        <v>9</v>
      </c>
      <c r="M7" s="7" t="s">
        <v>9</v>
      </c>
      <c r="N7" s="7" t="s">
        <v>12</v>
      </c>
      <c r="O7" s="7" t="s">
        <v>12</v>
      </c>
      <c r="P7" s="7" t="s">
        <v>12</v>
      </c>
      <c r="Q7" s="7" t="s">
        <v>12</v>
      </c>
      <c r="R7" s="7" t="s">
        <v>12</v>
      </c>
      <c r="S7" s="7" t="s">
        <v>12</v>
      </c>
      <c r="T7" s="7" t="s">
        <v>12</v>
      </c>
      <c r="U7" s="7" t="s">
        <v>12</v>
      </c>
      <c r="V7" s="7" t="s">
        <v>12</v>
      </c>
    </row>
    <row r="8" spans="1:22" x14ac:dyDescent="0.2">
      <c r="A8" s="30"/>
      <c r="B8" s="7" t="s">
        <v>57</v>
      </c>
      <c r="C8" s="7" t="s">
        <v>9</v>
      </c>
      <c r="D8" s="7" t="s">
        <v>57</v>
      </c>
      <c r="E8" s="7" t="s">
        <v>57</v>
      </c>
      <c r="F8" s="7" t="s">
        <v>57</v>
      </c>
      <c r="G8" s="7" t="s">
        <v>9</v>
      </c>
      <c r="H8" s="7" t="s">
        <v>9</v>
      </c>
      <c r="I8" s="7" t="s">
        <v>9</v>
      </c>
      <c r="J8" s="7" t="s">
        <v>9</v>
      </c>
      <c r="K8" s="7" t="s">
        <v>9</v>
      </c>
      <c r="L8" s="7" t="s">
        <v>9</v>
      </c>
      <c r="M8" s="7" t="s">
        <v>12</v>
      </c>
      <c r="N8" s="7" t="s">
        <v>12</v>
      </c>
      <c r="O8" s="7" t="s">
        <v>12</v>
      </c>
      <c r="P8" s="7" t="s">
        <v>12</v>
      </c>
      <c r="Q8" s="7" t="s">
        <v>12</v>
      </c>
      <c r="R8" s="7" t="s">
        <v>12</v>
      </c>
      <c r="S8" s="7" t="s">
        <v>12</v>
      </c>
      <c r="T8" s="7" t="s">
        <v>12</v>
      </c>
      <c r="U8" s="7" t="s">
        <v>12</v>
      </c>
      <c r="V8" s="7" t="s">
        <v>12</v>
      </c>
    </row>
    <row r="9" spans="1:22" x14ac:dyDescent="0.2">
      <c r="A9" s="30"/>
      <c r="B9" s="7" t="s">
        <v>57</v>
      </c>
      <c r="C9" s="7" t="s">
        <v>57</v>
      </c>
      <c r="D9" s="7" t="s">
        <v>9</v>
      </c>
      <c r="E9" s="7" t="s">
        <v>9</v>
      </c>
      <c r="F9" s="7" t="s">
        <v>57</v>
      </c>
      <c r="G9" s="7" t="s">
        <v>9</v>
      </c>
      <c r="H9" s="7" t="s">
        <v>12</v>
      </c>
      <c r="I9" s="7" t="s">
        <v>12</v>
      </c>
      <c r="J9" s="7" t="s">
        <v>12</v>
      </c>
      <c r="K9" s="7" t="s">
        <v>12</v>
      </c>
      <c r="L9" s="7" t="s">
        <v>12</v>
      </c>
      <c r="M9" s="7" t="s">
        <v>12</v>
      </c>
      <c r="N9" s="7" t="s">
        <v>12</v>
      </c>
      <c r="O9" s="7" t="s">
        <v>12</v>
      </c>
      <c r="P9" s="7" t="s">
        <v>12</v>
      </c>
      <c r="Q9" s="7" t="s">
        <v>12</v>
      </c>
      <c r="R9" s="7" t="s">
        <v>12</v>
      </c>
      <c r="S9" s="7" t="s">
        <v>12</v>
      </c>
      <c r="T9" s="7" t="s">
        <v>12</v>
      </c>
      <c r="U9" s="7" t="s">
        <v>12</v>
      </c>
      <c r="V9" s="7" t="s">
        <v>12</v>
      </c>
    </row>
    <row r="10" spans="1:22" x14ac:dyDescent="0.2">
      <c r="A10" s="30"/>
      <c r="B10" s="7" t="s">
        <v>57</v>
      </c>
      <c r="C10" s="7" t="s">
        <v>57</v>
      </c>
      <c r="D10" s="7" t="s">
        <v>9</v>
      </c>
      <c r="E10" s="7" t="s">
        <v>9</v>
      </c>
      <c r="F10" s="7" t="s">
        <v>9</v>
      </c>
      <c r="G10" s="7" t="s">
        <v>9</v>
      </c>
      <c r="H10" s="7" t="s">
        <v>12</v>
      </c>
      <c r="I10" s="7" t="s">
        <v>12</v>
      </c>
      <c r="J10" s="7" t="s">
        <v>12</v>
      </c>
      <c r="K10" s="7" t="s">
        <v>12</v>
      </c>
      <c r="L10" s="7" t="s">
        <v>12</v>
      </c>
      <c r="M10" s="7" t="s">
        <v>12</v>
      </c>
      <c r="N10" s="7" t="s">
        <v>12</v>
      </c>
      <c r="O10" s="7" t="s">
        <v>12</v>
      </c>
      <c r="P10" s="7" t="s">
        <v>12</v>
      </c>
      <c r="Q10" s="7" t="s">
        <v>12</v>
      </c>
      <c r="R10" s="7" t="s">
        <v>12</v>
      </c>
      <c r="S10" s="7" t="s">
        <v>12</v>
      </c>
      <c r="T10" s="7" t="s">
        <v>12</v>
      </c>
      <c r="U10" s="7" t="s">
        <v>12</v>
      </c>
      <c r="V10" s="7" t="s">
        <v>12</v>
      </c>
    </row>
    <row r="11" spans="1:22" x14ac:dyDescent="0.2">
      <c r="A11" s="30"/>
      <c r="B11" s="7" t="s">
        <v>57</v>
      </c>
      <c r="C11" s="7" t="s">
        <v>57</v>
      </c>
      <c r="D11" s="7" t="s">
        <v>9</v>
      </c>
      <c r="E11" s="7" t="s">
        <v>9</v>
      </c>
      <c r="F11" s="7" t="s">
        <v>9</v>
      </c>
      <c r="G11" s="7" t="s">
        <v>9</v>
      </c>
      <c r="H11" s="7" t="s">
        <v>9</v>
      </c>
      <c r="I11" s="7" t="s">
        <v>12</v>
      </c>
      <c r="J11" s="7" t="s">
        <v>12</v>
      </c>
      <c r="K11" s="7" t="s">
        <v>12</v>
      </c>
      <c r="L11" s="7" t="s">
        <v>12</v>
      </c>
      <c r="M11" s="7" t="s">
        <v>12</v>
      </c>
      <c r="N11" s="7" t="s">
        <v>12</v>
      </c>
      <c r="O11" s="7" t="s">
        <v>12</v>
      </c>
      <c r="P11" s="7" t="s">
        <v>12</v>
      </c>
      <c r="Q11" s="7" t="s">
        <v>12</v>
      </c>
      <c r="R11" s="7" t="s">
        <v>12</v>
      </c>
      <c r="S11" s="7" t="s">
        <v>12</v>
      </c>
      <c r="T11" s="7" t="s">
        <v>12</v>
      </c>
      <c r="U11" s="7" t="s">
        <v>12</v>
      </c>
      <c r="V11" s="7" t="s">
        <v>12</v>
      </c>
    </row>
    <row r="12" spans="1:22" x14ac:dyDescent="0.2">
      <c r="A12" s="30"/>
      <c r="B12" s="7" t="s">
        <v>57</v>
      </c>
      <c r="C12" s="7" t="s">
        <v>57</v>
      </c>
      <c r="D12" s="7" t="s">
        <v>9</v>
      </c>
      <c r="E12" s="7" t="s">
        <v>57</v>
      </c>
      <c r="F12" s="7" t="s">
        <v>9</v>
      </c>
      <c r="G12" s="7" t="s">
        <v>57</v>
      </c>
      <c r="H12" s="7" t="s">
        <v>9</v>
      </c>
      <c r="I12" s="7" t="s">
        <v>9</v>
      </c>
      <c r="J12" s="7" t="s">
        <v>57</v>
      </c>
      <c r="K12" s="7" t="s">
        <v>57</v>
      </c>
      <c r="L12" s="7" t="s">
        <v>9</v>
      </c>
      <c r="M12" s="7" t="s">
        <v>9</v>
      </c>
      <c r="N12" s="7" t="s">
        <v>9</v>
      </c>
      <c r="O12" s="7" t="s">
        <v>9</v>
      </c>
      <c r="P12" s="7" t="s">
        <v>12</v>
      </c>
      <c r="Q12" s="7" t="s">
        <v>12</v>
      </c>
      <c r="R12" s="7" t="s">
        <v>12</v>
      </c>
      <c r="S12" s="7" t="s">
        <v>12</v>
      </c>
      <c r="T12" s="7" t="s">
        <v>12</v>
      </c>
      <c r="U12" s="7" t="s">
        <v>12</v>
      </c>
      <c r="V12" s="7" t="s">
        <v>12</v>
      </c>
    </row>
    <row r="13" spans="1:22" x14ac:dyDescent="0.2">
      <c r="A13" s="30"/>
      <c r="B13" s="7" t="s">
        <v>57</v>
      </c>
      <c r="C13" s="7" t="s">
        <v>57</v>
      </c>
      <c r="D13" s="7" t="s">
        <v>57</v>
      </c>
      <c r="E13" s="7" t="s">
        <v>9</v>
      </c>
      <c r="F13" s="7" t="s">
        <v>9</v>
      </c>
      <c r="G13" s="7" t="s">
        <v>9</v>
      </c>
      <c r="H13" s="7" t="s">
        <v>9</v>
      </c>
      <c r="I13" s="7" t="s">
        <v>12</v>
      </c>
      <c r="J13" s="7" t="s">
        <v>12</v>
      </c>
      <c r="K13" s="7" t="s">
        <v>12</v>
      </c>
      <c r="L13" s="7" t="s">
        <v>12</v>
      </c>
      <c r="M13" s="7" t="s">
        <v>12</v>
      </c>
      <c r="N13" s="7" t="s">
        <v>12</v>
      </c>
      <c r="O13" s="7" t="s">
        <v>12</v>
      </c>
      <c r="P13" s="7" t="s">
        <v>12</v>
      </c>
      <c r="Q13" s="7" t="s">
        <v>12</v>
      </c>
      <c r="R13" s="7" t="s">
        <v>12</v>
      </c>
      <c r="S13" s="7" t="s">
        <v>12</v>
      </c>
      <c r="T13" s="7" t="s">
        <v>12</v>
      </c>
      <c r="U13" s="7" t="s">
        <v>12</v>
      </c>
      <c r="V13" s="7" t="s">
        <v>12</v>
      </c>
    </row>
    <row r="14" spans="1:22" x14ac:dyDescent="0.2">
      <c r="A14" s="30"/>
      <c r="B14" s="7" t="s">
        <v>57</v>
      </c>
      <c r="C14" s="7" t="s">
        <v>57</v>
      </c>
      <c r="D14" s="7" t="s">
        <v>57</v>
      </c>
      <c r="E14" s="7" t="s">
        <v>9</v>
      </c>
      <c r="F14" s="7" t="s">
        <v>9</v>
      </c>
      <c r="G14" s="7" t="s">
        <v>9</v>
      </c>
      <c r="H14" s="7" t="s">
        <v>9</v>
      </c>
      <c r="I14" s="7" t="s">
        <v>9</v>
      </c>
      <c r="J14" s="7" t="s">
        <v>12</v>
      </c>
      <c r="K14" s="7" t="s">
        <v>12</v>
      </c>
      <c r="L14" s="7" t="s">
        <v>12</v>
      </c>
      <c r="M14" s="7" t="s">
        <v>12</v>
      </c>
      <c r="N14" s="7" t="s">
        <v>12</v>
      </c>
      <c r="O14" s="7" t="s">
        <v>12</v>
      </c>
      <c r="P14" s="7" t="s">
        <v>12</v>
      </c>
      <c r="Q14" s="7" t="s">
        <v>12</v>
      </c>
      <c r="R14" s="7" t="s">
        <v>12</v>
      </c>
      <c r="S14" s="7" t="s">
        <v>12</v>
      </c>
      <c r="T14" s="7" t="s">
        <v>12</v>
      </c>
      <c r="U14" s="7" t="s">
        <v>12</v>
      </c>
      <c r="V14" s="7" t="s">
        <v>12</v>
      </c>
    </row>
    <row r="15" spans="1:22" x14ac:dyDescent="0.2">
      <c r="A15" s="30"/>
      <c r="B15" s="7" t="s">
        <v>57</v>
      </c>
      <c r="C15" s="7" t="s">
        <v>57</v>
      </c>
      <c r="D15" s="7" t="s">
        <v>57</v>
      </c>
      <c r="E15" s="7" t="s">
        <v>57</v>
      </c>
      <c r="F15" s="7" t="s">
        <v>9</v>
      </c>
      <c r="G15" s="7" t="s">
        <v>9</v>
      </c>
      <c r="H15" s="7" t="s">
        <v>9</v>
      </c>
      <c r="I15" s="7" t="s">
        <v>9</v>
      </c>
      <c r="J15" s="7" t="s">
        <v>12</v>
      </c>
      <c r="K15" s="7" t="s">
        <v>12</v>
      </c>
      <c r="L15" s="7" t="s">
        <v>12</v>
      </c>
      <c r="M15" s="7" t="s">
        <v>12</v>
      </c>
      <c r="N15" s="7" t="s">
        <v>12</v>
      </c>
      <c r="O15" s="7" t="s">
        <v>12</v>
      </c>
      <c r="P15" s="7" t="s">
        <v>12</v>
      </c>
      <c r="Q15" s="7" t="s">
        <v>12</v>
      </c>
      <c r="R15" s="7" t="s">
        <v>12</v>
      </c>
      <c r="S15" s="7" t="s">
        <v>12</v>
      </c>
      <c r="T15" s="7" t="s">
        <v>12</v>
      </c>
      <c r="U15" s="7" t="s">
        <v>12</v>
      </c>
      <c r="V15" s="7" t="s">
        <v>12</v>
      </c>
    </row>
    <row r="16" spans="1:22" x14ac:dyDescent="0.2">
      <c r="A16" s="30"/>
      <c r="B16" s="7" t="s">
        <v>57</v>
      </c>
      <c r="C16" s="7" t="s">
        <v>57</v>
      </c>
      <c r="D16" s="7" t="s">
        <v>57</v>
      </c>
      <c r="E16" s="7" t="s">
        <v>57</v>
      </c>
      <c r="F16" s="7" t="s">
        <v>9</v>
      </c>
      <c r="G16" s="7" t="s">
        <v>9</v>
      </c>
      <c r="H16" s="7" t="s">
        <v>9</v>
      </c>
      <c r="I16" s="7" t="s">
        <v>9</v>
      </c>
      <c r="J16" s="7" t="s">
        <v>9</v>
      </c>
      <c r="K16" s="7" t="s">
        <v>9</v>
      </c>
      <c r="L16" s="7" t="s">
        <v>9</v>
      </c>
      <c r="M16" s="7" t="s">
        <v>12</v>
      </c>
      <c r="N16" s="7" t="s">
        <v>12</v>
      </c>
      <c r="O16" s="7" t="s">
        <v>12</v>
      </c>
      <c r="P16" s="7" t="s">
        <v>12</v>
      </c>
      <c r="Q16" s="7" t="s">
        <v>12</v>
      </c>
      <c r="R16" s="7" t="s">
        <v>12</v>
      </c>
      <c r="S16" s="7" t="s">
        <v>12</v>
      </c>
      <c r="T16" s="7" t="s">
        <v>12</v>
      </c>
      <c r="U16" s="7" t="s">
        <v>12</v>
      </c>
      <c r="V16" s="7" t="s">
        <v>12</v>
      </c>
    </row>
    <row r="17" spans="1:22" x14ac:dyDescent="0.2">
      <c r="A17" s="30"/>
      <c r="B17" s="7" t="s">
        <v>57</v>
      </c>
      <c r="C17" s="7" t="s">
        <v>57</v>
      </c>
      <c r="D17" s="7" t="s">
        <v>57</v>
      </c>
      <c r="E17" s="7" t="s">
        <v>57</v>
      </c>
      <c r="F17" s="7" t="s">
        <v>9</v>
      </c>
      <c r="G17" s="7" t="s">
        <v>57</v>
      </c>
      <c r="H17" s="7" t="s">
        <v>9</v>
      </c>
      <c r="I17" s="7" t="s">
        <v>57</v>
      </c>
      <c r="J17" s="7" t="s">
        <v>57</v>
      </c>
      <c r="K17" s="7" t="s">
        <v>57</v>
      </c>
      <c r="L17" s="7" t="s">
        <v>9</v>
      </c>
      <c r="M17" s="7" t="s">
        <v>9</v>
      </c>
      <c r="N17" s="7" t="s">
        <v>9</v>
      </c>
      <c r="O17" s="7" t="s">
        <v>9</v>
      </c>
      <c r="P17" s="7" t="s">
        <v>9</v>
      </c>
      <c r="Q17" s="7" t="s">
        <v>9</v>
      </c>
      <c r="R17" s="7" t="s">
        <v>12</v>
      </c>
      <c r="S17" s="7" t="s">
        <v>12</v>
      </c>
      <c r="T17" s="7" t="s">
        <v>12</v>
      </c>
      <c r="U17" s="7" t="s">
        <v>12</v>
      </c>
      <c r="V17" s="7" t="s">
        <v>12</v>
      </c>
    </row>
    <row r="18" spans="1:22" x14ac:dyDescent="0.2">
      <c r="A18" s="30"/>
      <c r="B18" s="7" t="s">
        <v>57</v>
      </c>
      <c r="C18" s="7" t="s">
        <v>57</v>
      </c>
      <c r="D18" s="7" t="s">
        <v>57</v>
      </c>
      <c r="E18" s="7" t="s">
        <v>57</v>
      </c>
      <c r="F18" s="7" t="s">
        <v>57</v>
      </c>
      <c r="G18" s="7" t="s">
        <v>9</v>
      </c>
      <c r="H18" s="7" t="s">
        <v>9</v>
      </c>
      <c r="I18" s="7" t="s">
        <v>12</v>
      </c>
      <c r="J18" s="7" t="s">
        <v>12</v>
      </c>
      <c r="K18" s="7" t="s">
        <v>12</v>
      </c>
      <c r="L18" s="7" t="s">
        <v>12</v>
      </c>
      <c r="M18" s="7" t="s">
        <v>12</v>
      </c>
      <c r="N18" s="7" t="s">
        <v>12</v>
      </c>
      <c r="O18" s="7" t="s">
        <v>12</v>
      </c>
      <c r="P18" s="7" t="s">
        <v>12</v>
      </c>
      <c r="Q18" s="7" t="s">
        <v>12</v>
      </c>
      <c r="R18" s="7" t="s">
        <v>12</v>
      </c>
      <c r="S18" s="7" t="s">
        <v>12</v>
      </c>
      <c r="T18" s="7" t="s">
        <v>12</v>
      </c>
      <c r="U18" s="7" t="s">
        <v>12</v>
      </c>
      <c r="V18" s="7" t="s">
        <v>12</v>
      </c>
    </row>
    <row r="19" spans="1:22" x14ac:dyDescent="0.2">
      <c r="A19" s="30"/>
      <c r="B19" s="7" t="s">
        <v>57</v>
      </c>
      <c r="C19" s="7" t="s">
        <v>57</v>
      </c>
      <c r="D19" s="7" t="s">
        <v>57</v>
      </c>
      <c r="E19" s="7" t="s">
        <v>57</v>
      </c>
      <c r="F19" s="7" t="s">
        <v>57</v>
      </c>
      <c r="G19" s="7" t="s">
        <v>9</v>
      </c>
      <c r="H19" s="7" t="s">
        <v>9</v>
      </c>
      <c r="I19" s="7" t="s">
        <v>9</v>
      </c>
      <c r="J19" s="7" t="s">
        <v>9</v>
      </c>
      <c r="K19" s="7" t="s">
        <v>57</v>
      </c>
      <c r="L19" s="7" t="s">
        <v>12</v>
      </c>
      <c r="M19" s="7" t="s">
        <v>12</v>
      </c>
      <c r="N19" s="7" t="s">
        <v>12</v>
      </c>
      <c r="O19" s="7" t="s">
        <v>12</v>
      </c>
      <c r="P19" s="7" t="s">
        <v>12</v>
      </c>
      <c r="Q19" s="7" t="s">
        <v>12</v>
      </c>
      <c r="R19" s="7" t="s">
        <v>12</v>
      </c>
      <c r="S19" s="7" t="s">
        <v>12</v>
      </c>
      <c r="T19" s="7" t="s">
        <v>12</v>
      </c>
      <c r="U19" s="7" t="s">
        <v>12</v>
      </c>
      <c r="V19" s="7" t="s">
        <v>12</v>
      </c>
    </row>
    <row r="20" spans="1:22" x14ac:dyDescent="0.2">
      <c r="A20" s="30"/>
      <c r="B20" s="7" t="s">
        <v>57</v>
      </c>
      <c r="C20" s="7" t="s">
        <v>57</v>
      </c>
      <c r="D20" s="7" t="s">
        <v>57</v>
      </c>
      <c r="E20" s="7" t="s">
        <v>57</v>
      </c>
      <c r="F20" s="7" t="s">
        <v>57</v>
      </c>
      <c r="G20" s="7" t="s">
        <v>9</v>
      </c>
      <c r="H20" s="7" t="s">
        <v>57</v>
      </c>
      <c r="I20" s="7" t="s">
        <v>57</v>
      </c>
      <c r="J20" s="7" t="s">
        <v>57</v>
      </c>
      <c r="K20" s="7" t="s">
        <v>57</v>
      </c>
      <c r="L20" s="7" t="s">
        <v>57</v>
      </c>
      <c r="M20" s="7" t="s">
        <v>57</v>
      </c>
      <c r="N20" s="7" t="s">
        <v>57</v>
      </c>
      <c r="O20" s="7" t="s">
        <v>57</v>
      </c>
      <c r="P20" s="7" t="s">
        <v>9</v>
      </c>
      <c r="Q20" s="7" t="s">
        <v>9</v>
      </c>
      <c r="R20" s="7" t="s">
        <v>9</v>
      </c>
      <c r="S20" s="7" t="s">
        <v>9</v>
      </c>
      <c r="T20" s="7" t="s">
        <v>9</v>
      </c>
      <c r="U20" s="7" t="s">
        <v>12</v>
      </c>
      <c r="V20" s="7" t="s">
        <v>12</v>
      </c>
    </row>
    <row r="21" spans="1:22" x14ac:dyDescent="0.2">
      <c r="A21" s="30"/>
      <c r="B21" s="7" t="s">
        <v>57</v>
      </c>
      <c r="C21" s="7" t="s">
        <v>57</v>
      </c>
      <c r="D21" s="7" t="s">
        <v>57</v>
      </c>
      <c r="E21" s="7" t="s">
        <v>57</v>
      </c>
      <c r="F21" s="7" t="s">
        <v>57</v>
      </c>
      <c r="G21" s="7" t="s">
        <v>9</v>
      </c>
      <c r="H21" s="7" t="s">
        <v>9</v>
      </c>
      <c r="I21" s="7" t="s">
        <v>9</v>
      </c>
      <c r="J21" s="7" t="s">
        <v>9</v>
      </c>
      <c r="K21" s="7" t="s">
        <v>9</v>
      </c>
      <c r="L21" s="7" t="s">
        <v>9</v>
      </c>
      <c r="M21" s="7" t="s">
        <v>12</v>
      </c>
      <c r="N21" s="7" t="s">
        <v>12</v>
      </c>
      <c r="O21" s="7" t="s">
        <v>12</v>
      </c>
      <c r="P21" s="7" t="s">
        <v>12</v>
      </c>
      <c r="Q21" s="7" t="s">
        <v>12</v>
      </c>
      <c r="R21" s="7" t="s">
        <v>12</v>
      </c>
      <c r="S21" s="7" t="s">
        <v>12</v>
      </c>
      <c r="T21" s="7" t="s">
        <v>12</v>
      </c>
      <c r="U21" s="7" t="s">
        <v>12</v>
      </c>
      <c r="V21" s="7" t="s">
        <v>12</v>
      </c>
    </row>
    <row r="22" spans="1:22" x14ac:dyDescent="0.2">
      <c r="A22" s="30"/>
      <c r="B22" s="7" t="s">
        <v>57</v>
      </c>
      <c r="C22" s="7" t="s">
        <v>57</v>
      </c>
      <c r="D22" s="7" t="s">
        <v>57</v>
      </c>
      <c r="E22" s="7" t="s">
        <v>57</v>
      </c>
      <c r="F22" s="7" t="s">
        <v>57</v>
      </c>
      <c r="G22" s="7" t="s">
        <v>9</v>
      </c>
      <c r="H22" s="7" t="s">
        <v>57</v>
      </c>
      <c r="I22" s="7" t="s">
        <v>9</v>
      </c>
      <c r="J22" s="7" t="s">
        <v>9</v>
      </c>
      <c r="K22" s="7" t="s">
        <v>9</v>
      </c>
      <c r="L22" s="7" t="s">
        <v>9</v>
      </c>
      <c r="M22" s="7" t="s">
        <v>9</v>
      </c>
      <c r="N22" s="7" t="s">
        <v>12</v>
      </c>
      <c r="O22" s="7" t="s">
        <v>12</v>
      </c>
      <c r="P22" s="7" t="s">
        <v>12</v>
      </c>
      <c r="Q22" s="7" t="s">
        <v>12</v>
      </c>
      <c r="R22" s="7" t="s">
        <v>12</v>
      </c>
      <c r="S22" s="7" t="s">
        <v>12</v>
      </c>
      <c r="T22" s="7" t="s">
        <v>12</v>
      </c>
      <c r="U22" s="7" t="s">
        <v>12</v>
      </c>
      <c r="V22" s="7" t="s">
        <v>12</v>
      </c>
    </row>
    <row r="23" spans="1:22" x14ac:dyDescent="0.2">
      <c r="A23" s="30"/>
      <c r="B23" s="7" t="s">
        <v>57</v>
      </c>
      <c r="C23" s="7" t="s">
        <v>57</v>
      </c>
      <c r="D23" s="7" t="s">
        <v>57</v>
      </c>
      <c r="E23" s="7" t="s">
        <v>57</v>
      </c>
      <c r="F23" s="7" t="s">
        <v>57</v>
      </c>
      <c r="G23" s="7" t="s">
        <v>9</v>
      </c>
      <c r="H23" s="7" t="s">
        <v>57</v>
      </c>
      <c r="I23" s="7" t="s">
        <v>57</v>
      </c>
      <c r="J23" s="7" t="s">
        <v>9</v>
      </c>
      <c r="K23" s="7" t="s">
        <v>9</v>
      </c>
      <c r="L23" s="7" t="s">
        <v>9</v>
      </c>
      <c r="M23" s="7" t="s">
        <v>9</v>
      </c>
      <c r="N23" s="7" t="s">
        <v>9</v>
      </c>
      <c r="O23" s="7" t="s">
        <v>12</v>
      </c>
      <c r="P23" s="7" t="s">
        <v>12</v>
      </c>
      <c r="Q23" s="7" t="s">
        <v>12</v>
      </c>
      <c r="R23" s="7" t="s">
        <v>12</v>
      </c>
      <c r="S23" s="7" t="s">
        <v>12</v>
      </c>
      <c r="T23" s="7" t="s">
        <v>12</v>
      </c>
      <c r="U23" s="7" t="s">
        <v>12</v>
      </c>
      <c r="V23" s="7" t="s">
        <v>12</v>
      </c>
    </row>
    <row r="24" spans="1:22" x14ac:dyDescent="0.2">
      <c r="A24" s="30"/>
      <c r="B24" s="7" t="s">
        <v>57</v>
      </c>
      <c r="C24" s="7" t="s">
        <v>57</v>
      </c>
      <c r="D24" s="7" t="s">
        <v>57</v>
      </c>
      <c r="E24" s="7" t="s">
        <v>57</v>
      </c>
      <c r="F24" s="7" t="s">
        <v>57</v>
      </c>
      <c r="G24" s="7" t="s">
        <v>57</v>
      </c>
      <c r="H24" s="7" t="s">
        <v>9</v>
      </c>
      <c r="I24" s="7" t="s">
        <v>9</v>
      </c>
      <c r="J24" s="7" t="s">
        <v>12</v>
      </c>
      <c r="K24" s="7" t="s">
        <v>12</v>
      </c>
      <c r="L24" s="7" t="s">
        <v>12</v>
      </c>
      <c r="M24" s="7" t="s">
        <v>12</v>
      </c>
      <c r="N24" s="7" t="s">
        <v>12</v>
      </c>
      <c r="O24" s="7" t="s">
        <v>12</v>
      </c>
      <c r="P24" s="7" t="s">
        <v>12</v>
      </c>
      <c r="Q24" s="7" t="s">
        <v>12</v>
      </c>
      <c r="R24" s="7" t="s">
        <v>12</v>
      </c>
      <c r="S24" s="7" t="s">
        <v>12</v>
      </c>
      <c r="T24" s="7" t="s">
        <v>12</v>
      </c>
      <c r="U24" s="7" t="s">
        <v>12</v>
      </c>
      <c r="V24" s="7" t="s">
        <v>12</v>
      </c>
    </row>
    <row r="25" spans="1:22" x14ac:dyDescent="0.2">
      <c r="A25" s="30"/>
      <c r="B25" s="7" t="s">
        <v>57</v>
      </c>
      <c r="C25" s="7" t="s">
        <v>57</v>
      </c>
      <c r="D25" s="7" t="s">
        <v>57</v>
      </c>
      <c r="E25" s="7" t="s">
        <v>57</v>
      </c>
      <c r="F25" s="7" t="s">
        <v>57</v>
      </c>
      <c r="G25" s="7" t="s">
        <v>57</v>
      </c>
      <c r="H25" s="7" t="s">
        <v>9</v>
      </c>
      <c r="I25" s="7" t="s">
        <v>9</v>
      </c>
      <c r="J25" s="7" t="s">
        <v>9</v>
      </c>
      <c r="K25" s="7" t="s">
        <v>9</v>
      </c>
      <c r="L25" s="7" t="s">
        <v>12</v>
      </c>
      <c r="M25" s="7" t="s">
        <v>12</v>
      </c>
      <c r="N25" s="7" t="s">
        <v>12</v>
      </c>
      <c r="O25" s="7" t="s">
        <v>12</v>
      </c>
      <c r="P25" s="7" t="s">
        <v>12</v>
      </c>
      <c r="Q25" s="7" t="s">
        <v>12</v>
      </c>
      <c r="R25" s="7" t="s">
        <v>12</v>
      </c>
      <c r="S25" s="7" t="s">
        <v>12</v>
      </c>
      <c r="T25" s="7" t="s">
        <v>12</v>
      </c>
      <c r="U25" s="7" t="s">
        <v>12</v>
      </c>
      <c r="V25" s="7" t="s">
        <v>12</v>
      </c>
    </row>
    <row r="26" spans="1:22" x14ac:dyDescent="0.2">
      <c r="A26" s="30"/>
      <c r="B26" s="7" t="s">
        <v>57</v>
      </c>
      <c r="C26" s="7" t="s">
        <v>57</v>
      </c>
      <c r="D26" s="7" t="s">
        <v>57</v>
      </c>
      <c r="E26" s="7" t="s">
        <v>57</v>
      </c>
      <c r="F26" s="7" t="s">
        <v>57</v>
      </c>
      <c r="G26" s="7" t="s">
        <v>57</v>
      </c>
      <c r="H26" s="7" t="s">
        <v>9</v>
      </c>
      <c r="I26" s="7" t="s">
        <v>9</v>
      </c>
      <c r="J26" s="7" t="s">
        <v>9</v>
      </c>
      <c r="K26" s="7" t="s">
        <v>9</v>
      </c>
      <c r="L26" s="7" t="s">
        <v>9</v>
      </c>
      <c r="M26" s="7" t="s">
        <v>12</v>
      </c>
      <c r="N26" s="7" t="s">
        <v>12</v>
      </c>
      <c r="O26" s="7" t="s">
        <v>12</v>
      </c>
      <c r="P26" s="7" t="s">
        <v>12</v>
      </c>
      <c r="Q26" s="7" t="s">
        <v>12</v>
      </c>
      <c r="R26" s="7" t="s">
        <v>12</v>
      </c>
      <c r="S26" s="7" t="s">
        <v>12</v>
      </c>
      <c r="T26" s="7" t="s">
        <v>12</v>
      </c>
      <c r="U26" s="7" t="s">
        <v>12</v>
      </c>
      <c r="V26" s="7" t="s">
        <v>12</v>
      </c>
    </row>
    <row r="27" spans="1:22" x14ac:dyDescent="0.2">
      <c r="A27" s="30"/>
      <c r="B27" s="7" t="s">
        <v>57</v>
      </c>
      <c r="C27" s="7" t="s">
        <v>57</v>
      </c>
      <c r="D27" s="7" t="s">
        <v>57</v>
      </c>
      <c r="E27" s="7" t="s">
        <v>57</v>
      </c>
      <c r="F27" s="7" t="s">
        <v>57</v>
      </c>
      <c r="G27" s="7" t="s">
        <v>57</v>
      </c>
      <c r="H27" s="7" t="s">
        <v>9</v>
      </c>
      <c r="I27" s="7" t="s">
        <v>9</v>
      </c>
      <c r="J27" s="7" t="s">
        <v>9</v>
      </c>
      <c r="K27" s="7" t="s">
        <v>9</v>
      </c>
      <c r="L27" s="7" t="s">
        <v>9</v>
      </c>
      <c r="M27" s="7" t="s">
        <v>12</v>
      </c>
      <c r="N27" s="7" t="s">
        <v>12</v>
      </c>
      <c r="O27" s="7" t="s">
        <v>12</v>
      </c>
      <c r="P27" s="7" t="s">
        <v>12</v>
      </c>
      <c r="Q27" s="7" t="s">
        <v>12</v>
      </c>
      <c r="R27" s="7" t="s">
        <v>12</v>
      </c>
      <c r="S27" s="7" t="s">
        <v>12</v>
      </c>
      <c r="T27" s="7" t="s">
        <v>12</v>
      </c>
      <c r="U27" s="7" t="s">
        <v>12</v>
      </c>
      <c r="V27" s="7" t="s">
        <v>12</v>
      </c>
    </row>
    <row r="28" spans="1:22" x14ac:dyDescent="0.2">
      <c r="A28" s="30"/>
      <c r="B28" s="7" t="s">
        <v>57</v>
      </c>
      <c r="C28" s="7" t="s">
        <v>57</v>
      </c>
      <c r="D28" s="7" t="s">
        <v>57</v>
      </c>
      <c r="E28" s="7" t="s">
        <v>57</v>
      </c>
      <c r="F28" s="7" t="s">
        <v>57</v>
      </c>
      <c r="G28" s="7" t="s">
        <v>57</v>
      </c>
      <c r="H28" s="7" t="s">
        <v>9</v>
      </c>
      <c r="I28" s="7" t="s">
        <v>9</v>
      </c>
      <c r="J28" s="7" t="s">
        <v>9</v>
      </c>
      <c r="K28" s="7" t="s">
        <v>9</v>
      </c>
      <c r="L28" s="7" t="s">
        <v>9</v>
      </c>
      <c r="M28" s="7" t="s">
        <v>9</v>
      </c>
      <c r="N28" s="7" t="s">
        <v>12</v>
      </c>
      <c r="O28" s="7" t="s">
        <v>12</v>
      </c>
      <c r="P28" s="7" t="s">
        <v>12</v>
      </c>
      <c r="Q28" s="7" t="s">
        <v>12</v>
      </c>
      <c r="R28" s="7" t="s">
        <v>12</v>
      </c>
      <c r="S28" s="7" t="s">
        <v>12</v>
      </c>
      <c r="T28" s="7" t="s">
        <v>12</v>
      </c>
      <c r="U28" s="7" t="s">
        <v>12</v>
      </c>
      <c r="V28" s="7" t="s">
        <v>12</v>
      </c>
    </row>
    <row r="29" spans="1:22" x14ac:dyDescent="0.2">
      <c r="A29" s="30"/>
      <c r="B29" s="7" t="s">
        <v>57</v>
      </c>
      <c r="C29" s="7" t="s">
        <v>57</v>
      </c>
      <c r="D29" s="7" t="s">
        <v>57</v>
      </c>
      <c r="E29" s="7" t="s">
        <v>57</v>
      </c>
      <c r="F29" s="7" t="s">
        <v>57</v>
      </c>
      <c r="G29" s="7" t="s">
        <v>57</v>
      </c>
      <c r="H29" s="7" t="s">
        <v>9</v>
      </c>
      <c r="I29" s="7" t="s">
        <v>9</v>
      </c>
      <c r="J29" s="7" t="s">
        <v>9</v>
      </c>
      <c r="K29" s="7" t="s">
        <v>9</v>
      </c>
      <c r="L29" s="7" t="s">
        <v>9</v>
      </c>
      <c r="M29" s="7" t="s">
        <v>9</v>
      </c>
      <c r="N29" s="7" t="s">
        <v>12</v>
      </c>
      <c r="O29" s="7" t="s">
        <v>12</v>
      </c>
      <c r="P29" s="7" t="s">
        <v>12</v>
      </c>
      <c r="Q29" s="7" t="s">
        <v>12</v>
      </c>
      <c r="R29" s="7" t="s">
        <v>12</v>
      </c>
      <c r="S29" s="7" t="s">
        <v>12</v>
      </c>
      <c r="T29" s="7" t="s">
        <v>12</v>
      </c>
      <c r="U29" s="7" t="s">
        <v>12</v>
      </c>
      <c r="V29" s="7" t="s">
        <v>12</v>
      </c>
    </row>
    <row r="30" spans="1:22" x14ac:dyDescent="0.2">
      <c r="A30" s="30"/>
      <c r="B30" s="7" t="s">
        <v>57</v>
      </c>
      <c r="C30" s="7" t="s">
        <v>57</v>
      </c>
      <c r="D30" s="7" t="s">
        <v>57</v>
      </c>
      <c r="E30" s="7" t="s">
        <v>57</v>
      </c>
      <c r="F30" s="7" t="s">
        <v>57</v>
      </c>
      <c r="G30" s="7" t="s">
        <v>57</v>
      </c>
      <c r="H30" s="7" t="s">
        <v>9</v>
      </c>
      <c r="I30" s="7" t="s">
        <v>57</v>
      </c>
      <c r="J30" s="7" t="s">
        <v>9</v>
      </c>
      <c r="K30" s="7" t="s">
        <v>9</v>
      </c>
      <c r="L30" s="7" t="s">
        <v>9</v>
      </c>
      <c r="M30" s="7" t="s">
        <v>9</v>
      </c>
      <c r="N30" s="7" t="s">
        <v>9</v>
      </c>
      <c r="O30" s="7" t="s">
        <v>12</v>
      </c>
      <c r="P30" s="7" t="s">
        <v>12</v>
      </c>
      <c r="Q30" s="7" t="s">
        <v>12</v>
      </c>
      <c r="R30" s="7" t="s">
        <v>12</v>
      </c>
      <c r="S30" s="7" t="s">
        <v>12</v>
      </c>
      <c r="T30" s="7" t="s">
        <v>12</v>
      </c>
      <c r="U30" s="7" t="s">
        <v>12</v>
      </c>
      <c r="V30" s="7" t="s">
        <v>12</v>
      </c>
    </row>
    <row r="31" spans="1:22" x14ac:dyDescent="0.2">
      <c r="A31" s="30"/>
      <c r="B31" s="7" t="s">
        <v>57</v>
      </c>
      <c r="C31" s="7" t="s">
        <v>57</v>
      </c>
      <c r="D31" s="7" t="s">
        <v>57</v>
      </c>
      <c r="E31" s="7" t="s">
        <v>57</v>
      </c>
      <c r="F31" s="7" t="s">
        <v>57</v>
      </c>
      <c r="G31" s="7" t="s">
        <v>57</v>
      </c>
      <c r="H31" s="7" t="s">
        <v>9</v>
      </c>
      <c r="I31" s="7" t="s">
        <v>9</v>
      </c>
      <c r="J31" s="7" t="s">
        <v>57</v>
      </c>
      <c r="K31" s="7" t="s">
        <v>9</v>
      </c>
      <c r="L31" s="7" t="s">
        <v>9</v>
      </c>
      <c r="M31" s="7" t="s">
        <v>9</v>
      </c>
      <c r="N31" s="7" t="s">
        <v>9</v>
      </c>
      <c r="O31" s="7" t="s">
        <v>9</v>
      </c>
      <c r="P31" s="7" t="s">
        <v>12</v>
      </c>
      <c r="Q31" s="7" t="s">
        <v>12</v>
      </c>
      <c r="R31" s="7" t="s">
        <v>12</v>
      </c>
      <c r="S31" s="7" t="s">
        <v>12</v>
      </c>
      <c r="T31" s="7" t="s">
        <v>12</v>
      </c>
      <c r="U31" s="7" t="s">
        <v>12</v>
      </c>
      <c r="V31" s="7" t="s">
        <v>12</v>
      </c>
    </row>
    <row r="32" spans="1:22" x14ac:dyDescent="0.2">
      <c r="A32" s="30"/>
      <c r="B32" s="7" t="s">
        <v>57</v>
      </c>
      <c r="C32" s="7" t="s">
        <v>57</v>
      </c>
      <c r="D32" s="7" t="s">
        <v>57</v>
      </c>
      <c r="E32" s="7" t="s">
        <v>57</v>
      </c>
      <c r="F32" s="7" t="s">
        <v>57</v>
      </c>
      <c r="G32" s="7" t="s">
        <v>57</v>
      </c>
      <c r="H32" s="7" t="s">
        <v>57</v>
      </c>
      <c r="I32" s="7" t="s">
        <v>9</v>
      </c>
      <c r="J32" s="7" t="s">
        <v>57</v>
      </c>
      <c r="K32" s="7" t="s">
        <v>9</v>
      </c>
      <c r="L32" s="7" t="s">
        <v>9</v>
      </c>
      <c r="M32" s="7" t="s">
        <v>12</v>
      </c>
      <c r="N32" s="7" t="s">
        <v>12</v>
      </c>
      <c r="O32" s="7" t="s">
        <v>12</v>
      </c>
      <c r="P32" s="7" t="s">
        <v>12</v>
      </c>
      <c r="Q32" s="7" t="s">
        <v>12</v>
      </c>
      <c r="R32" s="7" t="s">
        <v>12</v>
      </c>
      <c r="S32" s="7" t="s">
        <v>12</v>
      </c>
      <c r="T32" s="7" t="s">
        <v>12</v>
      </c>
      <c r="U32" s="7" t="s">
        <v>12</v>
      </c>
      <c r="V32" s="7" t="s">
        <v>12</v>
      </c>
    </row>
    <row r="33" spans="1:22" x14ac:dyDescent="0.2">
      <c r="A33" s="30"/>
      <c r="B33" s="7" t="s">
        <v>57</v>
      </c>
      <c r="C33" s="7" t="s">
        <v>57</v>
      </c>
      <c r="D33" s="7" t="s">
        <v>57</v>
      </c>
      <c r="E33" s="7" t="s">
        <v>57</v>
      </c>
      <c r="F33" s="7" t="s">
        <v>57</v>
      </c>
      <c r="G33" s="7" t="s">
        <v>57</v>
      </c>
      <c r="H33" s="7" t="s">
        <v>57</v>
      </c>
      <c r="I33" s="7" t="s">
        <v>9</v>
      </c>
      <c r="J33" s="7" t="s">
        <v>9</v>
      </c>
      <c r="K33" s="7" t="s">
        <v>9</v>
      </c>
      <c r="L33" s="7" t="s">
        <v>9</v>
      </c>
      <c r="M33" s="7" t="s">
        <v>12</v>
      </c>
      <c r="N33" s="7" t="s">
        <v>12</v>
      </c>
      <c r="O33" s="7" t="s">
        <v>12</v>
      </c>
      <c r="P33" s="7" t="s">
        <v>12</v>
      </c>
      <c r="Q33" s="7" t="s">
        <v>12</v>
      </c>
      <c r="R33" s="7" t="s">
        <v>12</v>
      </c>
      <c r="S33" s="7" t="s">
        <v>12</v>
      </c>
      <c r="T33" s="7" t="s">
        <v>12</v>
      </c>
      <c r="U33" s="7" t="s">
        <v>12</v>
      </c>
      <c r="V33" s="7" t="s">
        <v>12</v>
      </c>
    </row>
    <row r="34" spans="1:22" x14ac:dyDescent="0.2">
      <c r="A34" s="30"/>
      <c r="B34" s="7" t="s">
        <v>57</v>
      </c>
      <c r="C34" s="7" t="s">
        <v>57</v>
      </c>
      <c r="D34" s="7" t="s">
        <v>57</v>
      </c>
      <c r="E34" s="7" t="s">
        <v>57</v>
      </c>
      <c r="F34" s="7" t="s">
        <v>57</v>
      </c>
      <c r="G34" s="7" t="s">
        <v>57</v>
      </c>
      <c r="H34" s="7" t="s">
        <v>57</v>
      </c>
      <c r="I34" s="7" t="s">
        <v>9</v>
      </c>
      <c r="J34" s="7" t="s">
        <v>9</v>
      </c>
      <c r="K34" s="7" t="s">
        <v>9</v>
      </c>
      <c r="L34" s="7" t="s">
        <v>9</v>
      </c>
      <c r="M34" s="7" t="s">
        <v>12</v>
      </c>
      <c r="N34" s="7" t="s">
        <v>12</v>
      </c>
      <c r="O34" s="7" t="s">
        <v>12</v>
      </c>
      <c r="P34" s="7" t="s">
        <v>12</v>
      </c>
      <c r="Q34" s="7" t="s">
        <v>12</v>
      </c>
      <c r="R34" s="7" t="s">
        <v>12</v>
      </c>
      <c r="S34" s="7" t="s">
        <v>12</v>
      </c>
      <c r="T34" s="7" t="s">
        <v>12</v>
      </c>
      <c r="U34" s="7" t="s">
        <v>12</v>
      </c>
      <c r="V34" s="7" t="s">
        <v>12</v>
      </c>
    </row>
    <row r="35" spans="1:22" x14ac:dyDescent="0.2">
      <c r="A35" s="30"/>
      <c r="B35" s="7" t="s">
        <v>57</v>
      </c>
      <c r="C35" s="7" t="s">
        <v>57</v>
      </c>
      <c r="D35" s="7" t="s">
        <v>57</v>
      </c>
      <c r="E35" s="7" t="s">
        <v>57</v>
      </c>
      <c r="F35" s="7" t="s">
        <v>57</v>
      </c>
      <c r="G35" s="7" t="s">
        <v>57</v>
      </c>
      <c r="H35" s="7" t="s">
        <v>57</v>
      </c>
      <c r="I35" s="7" t="s">
        <v>9</v>
      </c>
      <c r="J35" s="7" t="s">
        <v>9</v>
      </c>
      <c r="K35" s="7" t="s">
        <v>9</v>
      </c>
      <c r="L35" s="7" t="s">
        <v>9</v>
      </c>
      <c r="M35" s="7" t="s">
        <v>12</v>
      </c>
      <c r="N35" s="7" t="s">
        <v>12</v>
      </c>
      <c r="O35" s="7" t="s">
        <v>12</v>
      </c>
      <c r="P35" s="7" t="s">
        <v>12</v>
      </c>
      <c r="Q35" s="7" t="s">
        <v>12</v>
      </c>
      <c r="R35" s="7" t="s">
        <v>12</v>
      </c>
      <c r="S35" s="7" t="s">
        <v>12</v>
      </c>
      <c r="T35" s="7" t="s">
        <v>12</v>
      </c>
      <c r="U35" s="7" t="s">
        <v>12</v>
      </c>
      <c r="V35" s="7" t="s">
        <v>12</v>
      </c>
    </row>
    <row r="36" spans="1:22" x14ac:dyDescent="0.2">
      <c r="A36" s="30"/>
      <c r="B36" s="7" t="s">
        <v>57</v>
      </c>
      <c r="C36" s="7" t="s">
        <v>57</v>
      </c>
      <c r="D36" s="7" t="s">
        <v>57</v>
      </c>
      <c r="E36" s="7" t="s">
        <v>57</v>
      </c>
      <c r="F36" s="7" t="s">
        <v>57</v>
      </c>
      <c r="G36" s="7" t="s">
        <v>57</v>
      </c>
      <c r="H36" s="7" t="s">
        <v>57</v>
      </c>
      <c r="I36" s="7" t="s">
        <v>9</v>
      </c>
      <c r="J36" s="7" t="s">
        <v>57</v>
      </c>
      <c r="K36" s="7" t="s">
        <v>9</v>
      </c>
      <c r="L36" s="7" t="s">
        <v>9</v>
      </c>
      <c r="M36" s="7" t="s">
        <v>9</v>
      </c>
      <c r="N36" s="7" t="s">
        <v>12</v>
      </c>
      <c r="O36" s="7" t="s">
        <v>12</v>
      </c>
      <c r="P36" s="7" t="s">
        <v>12</v>
      </c>
      <c r="Q36" s="7" t="s">
        <v>12</v>
      </c>
      <c r="R36" s="7" t="s">
        <v>12</v>
      </c>
      <c r="S36" s="7" t="s">
        <v>12</v>
      </c>
      <c r="T36" s="7" t="s">
        <v>12</v>
      </c>
      <c r="U36" s="7" t="s">
        <v>12</v>
      </c>
      <c r="V36" s="7" t="s">
        <v>12</v>
      </c>
    </row>
    <row r="37" spans="1:22" x14ac:dyDescent="0.2">
      <c r="A37" s="30"/>
      <c r="B37" s="7" t="s">
        <v>57</v>
      </c>
      <c r="C37" s="7" t="s">
        <v>57</v>
      </c>
      <c r="D37" s="7" t="s">
        <v>57</v>
      </c>
      <c r="E37" s="7" t="s">
        <v>57</v>
      </c>
      <c r="F37" s="7" t="s">
        <v>57</v>
      </c>
      <c r="G37" s="7" t="s">
        <v>57</v>
      </c>
      <c r="H37" s="7" t="s">
        <v>57</v>
      </c>
      <c r="I37" s="7" t="s">
        <v>9</v>
      </c>
      <c r="J37" s="7" t="s">
        <v>57</v>
      </c>
      <c r="K37" s="7" t="s">
        <v>57</v>
      </c>
      <c r="L37" s="7" t="s">
        <v>57</v>
      </c>
      <c r="M37" s="7" t="s">
        <v>9</v>
      </c>
      <c r="N37" s="7" t="s">
        <v>9</v>
      </c>
      <c r="O37" s="7" t="s">
        <v>9</v>
      </c>
      <c r="P37" s="7" t="s">
        <v>9</v>
      </c>
      <c r="Q37" s="7" t="s">
        <v>9</v>
      </c>
      <c r="R37" s="7" t="s">
        <v>9</v>
      </c>
      <c r="S37" s="7" t="s">
        <v>12</v>
      </c>
      <c r="T37" s="7" t="s">
        <v>12</v>
      </c>
      <c r="U37" s="7" t="s">
        <v>12</v>
      </c>
      <c r="V37" s="7" t="s">
        <v>12</v>
      </c>
    </row>
    <row r="38" spans="1:22" x14ac:dyDescent="0.2">
      <c r="A38" s="30"/>
      <c r="B38" s="7" t="s">
        <v>57</v>
      </c>
      <c r="C38" s="7" t="s">
        <v>57</v>
      </c>
      <c r="D38" s="7" t="s">
        <v>57</v>
      </c>
      <c r="E38" s="7" t="s">
        <v>57</v>
      </c>
      <c r="F38" s="7" t="s">
        <v>57</v>
      </c>
      <c r="G38" s="7" t="s">
        <v>57</v>
      </c>
      <c r="H38" s="7" t="s">
        <v>57</v>
      </c>
      <c r="I38" s="7" t="s">
        <v>9</v>
      </c>
      <c r="J38" s="7" t="s">
        <v>57</v>
      </c>
      <c r="K38" s="7" t="s">
        <v>57</v>
      </c>
      <c r="L38" s="7" t="s">
        <v>57</v>
      </c>
      <c r="M38" s="7" t="s">
        <v>9</v>
      </c>
      <c r="N38" s="7" t="s">
        <v>9</v>
      </c>
      <c r="O38" s="7" t="s">
        <v>9</v>
      </c>
      <c r="P38" s="7" t="s">
        <v>9</v>
      </c>
      <c r="Q38" s="7" t="s">
        <v>9</v>
      </c>
      <c r="R38" s="7" t="s">
        <v>9</v>
      </c>
      <c r="S38" s="7" t="s">
        <v>9</v>
      </c>
      <c r="T38" s="7" t="s">
        <v>9</v>
      </c>
      <c r="U38" s="7" t="s">
        <v>12</v>
      </c>
      <c r="V38" s="7" t="s">
        <v>12</v>
      </c>
    </row>
    <row r="39" spans="1:22" x14ac:dyDescent="0.2">
      <c r="A39" s="30"/>
      <c r="B39" s="7" t="s">
        <v>57</v>
      </c>
      <c r="C39" s="7" t="s">
        <v>57</v>
      </c>
      <c r="D39" s="7" t="s">
        <v>57</v>
      </c>
      <c r="E39" s="7" t="s">
        <v>57</v>
      </c>
      <c r="F39" s="7" t="s">
        <v>57</v>
      </c>
      <c r="G39" s="7" t="s">
        <v>57</v>
      </c>
      <c r="H39" s="7" t="s">
        <v>57</v>
      </c>
      <c r="I39" s="7" t="s">
        <v>9</v>
      </c>
      <c r="J39" s="7" t="s">
        <v>9</v>
      </c>
      <c r="K39" s="7" t="s">
        <v>57</v>
      </c>
      <c r="L39" s="7" t="s">
        <v>57</v>
      </c>
      <c r="M39" s="7" t="s">
        <v>9</v>
      </c>
      <c r="N39" s="7" t="s">
        <v>9</v>
      </c>
      <c r="O39" s="7" t="s">
        <v>9</v>
      </c>
      <c r="P39" s="7" t="s">
        <v>9</v>
      </c>
      <c r="Q39" s="7" t="s">
        <v>9</v>
      </c>
      <c r="R39" s="7" t="s">
        <v>9</v>
      </c>
      <c r="S39" s="7" t="s">
        <v>12</v>
      </c>
      <c r="T39" s="7" t="s">
        <v>12</v>
      </c>
      <c r="U39" s="7" t="s">
        <v>12</v>
      </c>
      <c r="V39" s="7" t="s">
        <v>12</v>
      </c>
    </row>
    <row r="40" spans="1:22" x14ac:dyDescent="0.2">
      <c r="A40" s="30"/>
      <c r="B40" s="7" t="s">
        <v>57</v>
      </c>
      <c r="C40" s="7" t="s">
        <v>57</v>
      </c>
      <c r="D40" s="7" t="s">
        <v>57</v>
      </c>
      <c r="E40" s="7" t="s">
        <v>57</v>
      </c>
      <c r="F40" s="7" t="s">
        <v>57</v>
      </c>
      <c r="G40" s="7" t="s">
        <v>57</v>
      </c>
      <c r="H40" s="7" t="s">
        <v>57</v>
      </c>
      <c r="I40" s="7" t="s">
        <v>57</v>
      </c>
      <c r="J40" s="7" t="s">
        <v>9</v>
      </c>
      <c r="K40" s="7" t="s">
        <v>9</v>
      </c>
      <c r="L40" s="7" t="s">
        <v>9</v>
      </c>
      <c r="M40" s="7" t="s">
        <v>12</v>
      </c>
      <c r="N40" s="7" t="s">
        <v>12</v>
      </c>
      <c r="O40" s="7" t="s">
        <v>12</v>
      </c>
      <c r="P40" s="7" t="s">
        <v>12</v>
      </c>
      <c r="Q40" s="7" t="s">
        <v>12</v>
      </c>
      <c r="R40" s="7" t="s">
        <v>12</v>
      </c>
      <c r="S40" s="7" t="s">
        <v>12</v>
      </c>
      <c r="T40" s="7" t="s">
        <v>12</v>
      </c>
      <c r="U40" s="7" t="s">
        <v>12</v>
      </c>
      <c r="V40" s="7" t="s">
        <v>12</v>
      </c>
    </row>
    <row r="41" spans="1:22" x14ac:dyDescent="0.2">
      <c r="A41" s="30"/>
      <c r="B41" s="7" t="s">
        <v>57</v>
      </c>
      <c r="C41" s="7" t="s">
        <v>57</v>
      </c>
      <c r="D41" s="7" t="s">
        <v>57</v>
      </c>
      <c r="E41" s="7" t="s">
        <v>57</v>
      </c>
      <c r="F41" s="7" t="s">
        <v>57</v>
      </c>
      <c r="G41" s="7" t="s">
        <v>57</v>
      </c>
      <c r="H41" s="7" t="s">
        <v>57</v>
      </c>
      <c r="I41" s="7" t="s">
        <v>57</v>
      </c>
      <c r="J41" s="7" t="s">
        <v>9</v>
      </c>
      <c r="K41" s="7" t="s">
        <v>9</v>
      </c>
      <c r="L41" s="7" t="s">
        <v>9</v>
      </c>
      <c r="M41" s="7" t="s">
        <v>12</v>
      </c>
      <c r="N41" s="7" t="s">
        <v>12</v>
      </c>
      <c r="O41" s="7" t="s">
        <v>12</v>
      </c>
      <c r="P41" s="7" t="s">
        <v>12</v>
      </c>
      <c r="Q41" s="7" t="s">
        <v>12</v>
      </c>
      <c r="R41" s="7" t="s">
        <v>12</v>
      </c>
      <c r="S41" s="7" t="s">
        <v>12</v>
      </c>
      <c r="T41" s="7" t="s">
        <v>12</v>
      </c>
      <c r="U41" s="7" t="s">
        <v>12</v>
      </c>
      <c r="V41" s="7" t="s">
        <v>12</v>
      </c>
    </row>
    <row r="42" spans="1:22" x14ac:dyDescent="0.2">
      <c r="A42" s="30"/>
      <c r="B42" s="7" t="s">
        <v>57</v>
      </c>
      <c r="C42" s="7" t="s">
        <v>57</v>
      </c>
      <c r="D42" s="7" t="s">
        <v>57</v>
      </c>
      <c r="E42" s="7" t="s">
        <v>57</v>
      </c>
      <c r="F42" s="7" t="s">
        <v>57</v>
      </c>
      <c r="G42" s="7" t="s">
        <v>57</v>
      </c>
      <c r="H42" s="7" t="s">
        <v>57</v>
      </c>
      <c r="I42" s="7" t="s">
        <v>57</v>
      </c>
      <c r="J42" s="7" t="s">
        <v>9</v>
      </c>
      <c r="K42" s="7" t="s">
        <v>9</v>
      </c>
      <c r="L42" s="7" t="s">
        <v>9</v>
      </c>
      <c r="M42" s="7" t="s">
        <v>9</v>
      </c>
      <c r="N42" s="7" t="s">
        <v>12</v>
      </c>
      <c r="O42" s="7" t="s">
        <v>12</v>
      </c>
      <c r="P42" s="7" t="s">
        <v>12</v>
      </c>
      <c r="Q42" s="7" t="s">
        <v>12</v>
      </c>
      <c r="R42" s="7" t="s">
        <v>12</v>
      </c>
      <c r="S42" s="7" t="s">
        <v>12</v>
      </c>
      <c r="T42" s="7" t="s">
        <v>12</v>
      </c>
      <c r="U42" s="7" t="s">
        <v>12</v>
      </c>
      <c r="V42" s="7" t="s">
        <v>12</v>
      </c>
    </row>
    <row r="43" spans="1:22" x14ac:dyDescent="0.2">
      <c r="A43" s="30"/>
      <c r="B43" s="7" t="s">
        <v>57</v>
      </c>
      <c r="C43" s="7" t="s">
        <v>57</v>
      </c>
      <c r="D43" s="7" t="s">
        <v>57</v>
      </c>
      <c r="E43" s="7" t="s">
        <v>57</v>
      </c>
      <c r="F43" s="7" t="s">
        <v>57</v>
      </c>
      <c r="G43" s="7" t="s">
        <v>57</v>
      </c>
      <c r="H43" s="7" t="s">
        <v>57</v>
      </c>
      <c r="I43" s="7" t="s">
        <v>57</v>
      </c>
      <c r="J43" s="7" t="s">
        <v>9</v>
      </c>
      <c r="K43" s="7" t="s">
        <v>9</v>
      </c>
      <c r="L43" s="7" t="s">
        <v>9</v>
      </c>
      <c r="M43" s="7" t="s">
        <v>9</v>
      </c>
      <c r="N43" s="7" t="s">
        <v>12</v>
      </c>
      <c r="O43" s="7" t="s">
        <v>12</v>
      </c>
      <c r="P43" s="7" t="s">
        <v>12</v>
      </c>
      <c r="Q43" s="7" t="s">
        <v>12</v>
      </c>
      <c r="R43" s="7" t="s">
        <v>12</v>
      </c>
      <c r="S43" s="7" t="s">
        <v>12</v>
      </c>
      <c r="T43" s="7" t="s">
        <v>12</v>
      </c>
      <c r="U43" s="7" t="s">
        <v>12</v>
      </c>
      <c r="V43" s="7" t="s">
        <v>12</v>
      </c>
    </row>
    <row r="44" spans="1:22" x14ac:dyDescent="0.2">
      <c r="A44" s="30"/>
      <c r="B44" s="7" t="s">
        <v>57</v>
      </c>
      <c r="C44" s="7" t="s">
        <v>57</v>
      </c>
      <c r="D44" s="7" t="s">
        <v>57</v>
      </c>
      <c r="E44" s="7" t="s">
        <v>57</v>
      </c>
      <c r="F44" s="7" t="s">
        <v>57</v>
      </c>
      <c r="G44" s="7" t="s">
        <v>57</v>
      </c>
      <c r="H44" s="7" t="s">
        <v>57</v>
      </c>
      <c r="I44" s="7" t="s">
        <v>57</v>
      </c>
      <c r="J44" s="7" t="s">
        <v>9</v>
      </c>
      <c r="K44" s="7" t="s">
        <v>9</v>
      </c>
      <c r="L44" s="7" t="s">
        <v>9</v>
      </c>
      <c r="M44" s="7" t="s">
        <v>57</v>
      </c>
      <c r="N44" s="7" t="s">
        <v>9</v>
      </c>
      <c r="O44" s="7" t="s">
        <v>12</v>
      </c>
      <c r="P44" s="7" t="s">
        <v>12</v>
      </c>
      <c r="Q44" s="7" t="s">
        <v>12</v>
      </c>
      <c r="R44" s="7" t="s">
        <v>12</v>
      </c>
      <c r="S44" s="7" t="s">
        <v>12</v>
      </c>
      <c r="T44" s="7" t="s">
        <v>12</v>
      </c>
      <c r="U44" s="7" t="s">
        <v>12</v>
      </c>
      <c r="V44" s="7" t="s">
        <v>12</v>
      </c>
    </row>
    <row r="45" spans="1:22" x14ac:dyDescent="0.2">
      <c r="A45" s="30"/>
      <c r="B45" s="7" t="s">
        <v>57</v>
      </c>
      <c r="C45" s="7" t="s">
        <v>57</v>
      </c>
      <c r="D45" s="7" t="s">
        <v>57</v>
      </c>
      <c r="E45" s="7" t="s">
        <v>57</v>
      </c>
      <c r="F45" s="7" t="s">
        <v>57</v>
      </c>
      <c r="G45" s="7" t="s">
        <v>57</v>
      </c>
      <c r="H45" s="7" t="s">
        <v>57</v>
      </c>
      <c r="I45" s="7" t="s">
        <v>57</v>
      </c>
      <c r="J45" s="7" t="s">
        <v>9</v>
      </c>
      <c r="K45" s="7" t="s">
        <v>9</v>
      </c>
      <c r="L45" s="7" t="s">
        <v>9</v>
      </c>
      <c r="M45" s="7" t="s">
        <v>9</v>
      </c>
      <c r="N45" s="7" t="s">
        <v>9</v>
      </c>
      <c r="O45" s="7" t="s">
        <v>12</v>
      </c>
      <c r="P45" s="7" t="s">
        <v>12</v>
      </c>
      <c r="Q45" s="7" t="s">
        <v>12</v>
      </c>
      <c r="R45" s="7" t="s">
        <v>12</v>
      </c>
      <c r="S45" s="7" t="s">
        <v>12</v>
      </c>
      <c r="T45" s="7" t="s">
        <v>12</v>
      </c>
      <c r="U45" s="7" t="s">
        <v>12</v>
      </c>
      <c r="V45" s="7" t="s">
        <v>12</v>
      </c>
    </row>
    <row r="46" spans="1:22" x14ac:dyDescent="0.2">
      <c r="A46" s="30"/>
      <c r="B46" s="7" t="s">
        <v>57</v>
      </c>
      <c r="C46" s="7" t="s">
        <v>57</v>
      </c>
      <c r="D46" s="7" t="s">
        <v>57</v>
      </c>
      <c r="E46" s="7" t="s">
        <v>57</v>
      </c>
      <c r="F46" s="7" t="s">
        <v>57</v>
      </c>
      <c r="G46" s="7" t="s">
        <v>57</v>
      </c>
      <c r="H46" s="7" t="s">
        <v>57</v>
      </c>
      <c r="I46" s="7" t="s">
        <v>57</v>
      </c>
      <c r="J46" s="7" t="s">
        <v>9</v>
      </c>
      <c r="K46" s="7" t="s">
        <v>9</v>
      </c>
      <c r="L46" s="7" t="s">
        <v>9</v>
      </c>
      <c r="M46" s="7" t="s">
        <v>9</v>
      </c>
      <c r="N46" s="7" t="s">
        <v>9</v>
      </c>
      <c r="O46" s="7" t="s">
        <v>12</v>
      </c>
      <c r="P46" s="7" t="s">
        <v>12</v>
      </c>
      <c r="Q46" s="7" t="s">
        <v>12</v>
      </c>
      <c r="R46" s="7" t="s">
        <v>12</v>
      </c>
      <c r="S46" s="7" t="s">
        <v>12</v>
      </c>
      <c r="T46" s="7" t="s">
        <v>12</v>
      </c>
      <c r="U46" s="7" t="s">
        <v>12</v>
      </c>
      <c r="V46" s="7" t="s">
        <v>12</v>
      </c>
    </row>
    <row r="47" spans="1:22" x14ac:dyDescent="0.2">
      <c r="A47" s="30"/>
      <c r="B47" s="7" t="s">
        <v>57</v>
      </c>
      <c r="C47" s="7" t="s">
        <v>57</v>
      </c>
      <c r="D47" s="7" t="s">
        <v>57</v>
      </c>
      <c r="E47" s="7" t="s">
        <v>57</v>
      </c>
      <c r="F47" s="7" t="s">
        <v>57</v>
      </c>
      <c r="G47" s="7" t="s">
        <v>57</v>
      </c>
      <c r="H47" s="7" t="s">
        <v>57</v>
      </c>
      <c r="I47" s="7" t="s">
        <v>57</v>
      </c>
      <c r="J47" s="7" t="s">
        <v>9</v>
      </c>
      <c r="K47" s="7" t="s">
        <v>9</v>
      </c>
      <c r="L47" s="7" t="s">
        <v>9</v>
      </c>
      <c r="M47" s="7" t="s">
        <v>9</v>
      </c>
      <c r="N47" s="7" t="s">
        <v>9</v>
      </c>
      <c r="O47" s="7" t="s">
        <v>12</v>
      </c>
      <c r="P47" s="7" t="s">
        <v>12</v>
      </c>
      <c r="Q47" s="7" t="s">
        <v>12</v>
      </c>
      <c r="R47" s="7" t="s">
        <v>12</v>
      </c>
      <c r="S47" s="7" t="s">
        <v>12</v>
      </c>
      <c r="T47" s="7" t="s">
        <v>12</v>
      </c>
      <c r="U47" s="7" t="s">
        <v>12</v>
      </c>
      <c r="V47" s="7" t="s">
        <v>12</v>
      </c>
    </row>
    <row r="48" spans="1:22" x14ac:dyDescent="0.2">
      <c r="A48" s="30"/>
      <c r="B48" s="7" t="s">
        <v>57</v>
      </c>
      <c r="C48" s="7" t="s">
        <v>57</v>
      </c>
      <c r="D48" s="7" t="s">
        <v>57</v>
      </c>
      <c r="E48" s="7" t="s">
        <v>57</v>
      </c>
      <c r="F48" s="7" t="s">
        <v>57</v>
      </c>
      <c r="G48" s="7" t="s">
        <v>57</v>
      </c>
      <c r="H48" s="7" t="s">
        <v>57</v>
      </c>
      <c r="I48" s="7" t="s">
        <v>57</v>
      </c>
      <c r="J48" s="7" t="s">
        <v>57</v>
      </c>
      <c r="K48" s="7" t="s">
        <v>9</v>
      </c>
      <c r="L48" s="7" t="s">
        <v>9</v>
      </c>
      <c r="M48" s="7" t="s">
        <v>9</v>
      </c>
      <c r="N48" s="7" t="s">
        <v>9</v>
      </c>
      <c r="O48" s="7" t="s">
        <v>9</v>
      </c>
      <c r="P48" s="7" t="s">
        <v>12</v>
      </c>
      <c r="Q48" s="7" t="s">
        <v>12</v>
      </c>
      <c r="R48" s="7" t="s">
        <v>12</v>
      </c>
      <c r="S48" s="7" t="s">
        <v>12</v>
      </c>
      <c r="T48" s="7" t="s">
        <v>12</v>
      </c>
      <c r="U48" s="7" t="s">
        <v>12</v>
      </c>
      <c r="V48" s="7" t="s">
        <v>12</v>
      </c>
    </row>
    <row r="49" spans="1:22" x14ac:dyDescent="0.2">
      <c r="A49" s="30"/>
      <c r="B49" s="7" t="s">
        <v>57</v>
      </c>
      <c r="C49" s="7" t="s">
        <v>57</v>
      </c>
      <c r="D49" s="7" t="s">
        <v>57</v>
      </c>
      <c r="E49" s="7" t="s">
        <v>57</v>
      </c>
      <c r="F49" s="7" t="s">
        <v>57</v>
      </c>
      <c r="G49" s="7" t="s">
        <v>57</v>
      </c>
      <c r="H49" s="7" t="s">
        <v>57</v>
      </c>
      <c r="I49" s="7" t="s">
        <v>57</v>
      </c>
      <c r="J49" s="7" t="s">
        <v>57</v>
      </c>
      <c r="K49" s="7" t="s">
        <v>9</v>
      </c>
      <c r="L49" s="7" t="s">
        <v>9</v>
      </c>
      <c r="M49" s="7" t="s">
        <v>9</v>
      </c>
      <c r="N49" s="7" t="s">
        <v>9</v>
      </c>
      <c r="O49" s="7" t="s">
        <v>9</v>
      </c>
      <c r="P49" s="7" t="s">
        <v>12</v>
      </c>
      <c r="Q49" s="7" t="s">
        <v>12</v>
      </c>
      <c r="R49" s="7" t="s">
        <v>12</v>
      </c>
      <c r="S49" s="7" t="s">
        <v>12</v>
      </c>
      <c r="T49" s="7" t="s">
        <v>12</v>
      </c>
      <c r="U49" s="7" t="s">
        <v>12</v>
      </c>
      <c r="V49" s="7" t="s">
        <v>12</v>
      </c>
    </row>
    <row r="50" spans="1:22" x14ac:dyDescent="0.2">
      <c r="A50" s="30"/>
      <c r="B50" s="7" t="s">
        <v>57</v>
      </c>
      <c r="C50" s="7" t="s">
        <v>57</v>
      </c>
      <c r="D50" s="7" t="s">
        <v>57</v>
      </c>
      <c r="E50" s="7" t="s">
        <v>57</v>
      </c>
      <c r="F50" s="7" t="s">
        <v>57</v>
      </c>
      <c r="G50" s="7" t="s">
        <v>57</v>
      </c>
      <c r="H50" s="7" t="s">
        <v>57</v>
      </c>
      <c r="I50" s="7" t="s">
        <v>57</v>
      </c>
      <c r="J50" s="7" t="s">
        <v>57</v>
      </c>
      <c r="K50" s="7" t="s">
        <v>9</v>
      </c>
      <c r="L50" s="7" t="s">
        <v>9</v>
      </c>
      <c r="M50" s="7" t="s">
        <v>9</v>
      </c>
      <c r="N50" s="7" t="s">
        <v>9</v>
      </c>
      <c r="O50" s="7" t="s">
        <v>9</v>
      </c>
      <c r="P50" s="7" t="s">
        <v>12</v>
      </c>
      <c r="Q50" s="7" t="s">
        <v>12</v>
      </c>
      <c r="R50" s="7" t="s">
        <v>12</v>
      </c>
      <c r="S50" s="7" t="s">
        <v>12</v>
      </c>
      <c r="T50" s="7" t="s">
        <v>12</v>
      </c>
      <c r="U50" s="7" t="s">
        <v>12</v>
      </c>
      <c r="V50" s="7" t="s">
        <v>12</v>
      </c>
    </row>
    <row r="51" spans="1:22" x14ac:dyDescent="0.2">
      <c r="A51" s="30"/>
      <c r="B51" s="7" t="s">
        <v>57</v>
      </c>
      <c r="C51" s="7" t="s">
        <v>57</v>
      </c>
      <c r="D51" s="7" t="s">
        <v>57</v>
      </c>
      <c r="E51" s="7" t="s">
        <v>57</v>
      </c>
      <c r="F51" s="7" t="s">
        <v>57</v>
      </c>
      <c r="G51" s="7" t="s">
        <v>57</v>
      </c>
      <c r="H51" s="7" t="s">
        <v>57</v>
      </c>
      <c r="I51" s="7" t="s">
        <v>57</v>
      </c>
      <c r="J51" s="7" t="s">
        <v>57</v>
      </c>
      <c r="K51" s="7" t="s">
        <v>9</v>
      </c>
      <c r="L51" s="7" t="s">
        <v>9</v>
      </c>
      <c r="M51" s="7" t="s">
        <v>9</v>
      </c>
      <c r="N51" s="7" t="s">
        <v>9</v>
      </c>
      <c r="O51" s="7" t="s">
        <v>9</v>
      </c>
      <c r="P51" s="7" t="s">
        <v>9</v>
      </c>
      <c r="Q51" s="7" t="s">
        <v>12</v>
      </c>
      <c r="R51" s="7" t="s">
        <v>12</v>
      </c>
      <c r="S51" s="7" t="s">
        <v>12</v>
      </c>
      <c r="T51" s="7" t="s">
        <v>12</v>
      </c>
      <c r="U51" s="7" t="s">
        <v>12</v>
      </c>
      <c r="V51" s="7" t="s">
        <v>12</v>
      </c>
    </row>
    <row r="52" spans="1:22" x14ac:dyDescent="0.2">
      <c r="A52" s="29" t="s">
        <v>58</v>
      </c>
      <c r="B52" s="29"/>
      <c r="C52" s="29"/>
      <c r="D52" s="29"/>
      <c r="E52" s="29"/>
      <c r="F52" s="29"/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29"/>
      <c r="R52" s="29"/>
      <c r="S52" s="29"/>
      <c r="T52" s="29"/>
      <c r="U52" s="29"/>
      <c r="V52" s="29"/>
    </row>
    <row r="53" spans="1:22" x14ac:dyDescent="0.2">
      <c r="A53" t="s">
        <v>7</v>
      </c>
      <c r="B53" s="15">
        <v>32</v>
      </c>
      <c r="C53" s="15">
        <v>32.333333333333336</v>
      </c>
      <c r="D53" s="15">
        <v>32.666666666666671</v>
      </c>
      <c r="E53" s="15">
        <v>33.000000000000007</v>
      </c>
      <c r="F53" s="15">
        <v>33.333333333333343</v>
      </c>
      <c r="G53" s="15">
        <v>33.666666666666679</v>
      </c>
      <c r="H53" s="15">
        <v>34.000000000000014</v>
      </c>
      <c r="I53" s="15">
        <v>34.33333333333335</v>
      </c>
      <c r="J53" s="15">
        <v>34.666666666666686</v>
      </c>
      <c r="K53" s="15">
        <v>35.000000000000021</v>
      </c>
      <c r="L53" s="15">
        <v>35.333333333333357</v>
      </c>
      <c r="M53" s="15">
        <v>35.666666666666693</v>
      </c>
      <c r="N53" s="15">
        <v>36.000000000000028</v>
      </c>
      <c r="O53" s="15">
        <v>36.333333333333364</v>
      </c>
      <c r="P53" s="15">
        <v>36.6666666666667</v>
      </c>
      <c r="Q53" s="15">
        <v>37.000000000000036</v>
      </c>
      <c r="R53" s="15">
        <v>37.333333333333371</v>
      </c>
      <c r="S53" s="15">
        <v>37.666666666666707</v>
      </c>
      <c r="T53" s="15">
        <v>38.000000000000043</v>
      </c>
      <c r="U53" s="15">
        <v>38.333333333333378</v>
      </c>
      <c r="V53" s="15">
        <v>38.666666666666714</v>
      </c>
    </row>
    <row r="54" spans="1:22" x14ac:dyDescent="0.2">
      <c r="A54" s="30" t="s">
        <v>59</v>
      </c>
      <c r="B54" s="7" t="s">
        <v>57</v>
      </c>
      <c r="C54" s="7" t="s">
        <v>57</v>
      </c>
      <c r="D54" s="7" t="s">
        <v>57</v>
      </c>
      <c r="E54" s="7" t="s">
        <v>9</v>
      </c>
      <c r="F54" s="7" t="s">
        <v>9</v>
      </c>
      <c r="G54" s="7" t="s">
        <v>12</v>
      </c>
      <c r="H54" s="7" t="s">
        <v>12</v>
      </c>
      <c r="I54" s="7" t="s">
        <v>12</v>
      </c>
      <c r="J54" s="7" t="s">
        <v>12</v>
      </c>
      <c r="K54" s="7" t="s">
        <v>12</v>
      </c>
      <c r="L54" s="7" t="s">
        <v>12</v>
      </c>
      <c r="M54" s="7" t="s">
        <v>12</v>
      </c>
      <c r="N54" s="7" t="s">
        <v>12</v>
      </c>
      <c r="O54" s="7" t="s">
        <v>12</v>
      </c>
      <c r="P54" s="7" t="s">
        <v>12</v>
      </c>
      <c r="Q54" s="7" t="s">
        <v>12</v>
      </c>
      <c r="R54" s="7" t="s">
        <v>12</v>
      </c>
      <c r="S54" s="7" t="s">
        <v>12</v>
      </c>
      <c r="T54" s="7" t="s">
        <v>12</v>
      </c>
      <c r="U54" s="7" t="s">
        <v>12</v>
      </c>
      <c r="V54" s="7" t="s">
        <v>12</v>
      </c>
    </row>
    <row r="55" spans="1:22" x14ac:dyDescent="0.2">
      <c r="A55" s="30"/>
      <c r="B55" s="7" t="s">
        <v>57</v>
      </c>
      <c r="C55" s="7" t="s">
        <v>57</v>
      </c>
      <c r="D55" s="7" t="s">
        <v>57</v>
      </c>
      <c r="E55" s="7" t="s">
        <v>9</v>
      </c>
      <c r="F55" s="7" t="s">
        <v>9</v>
      </c>
      <c r="G55" s="7" t="s">
        <v>57</v>
      </c>
      <c r="H55" s="7" t="s">
        <v>9</v>
      </c>
      <c r="I55" s="7" t="s">
        <v>12</v>
      </c>
      <c r="J55" s="7" t="s">
        <v>12</v>
      </c>
      <c r="K55" s="7" t="s">
        <v>12</v>
      </c>
      <c r="L55" s="7" t="s">
        <v>12</v>
      </c>
      <c r="M55" s="7" t="s">
        <v>12</v>
      </c>
      <c r="N55" s="7" t="s">
        <v>12</v>
      </c>
      <c r="O55" s="7" t="s">
        <v>12</v>
      </c>
      <c r="P55" s="7" t="s">
        <v>12</v>
      </c>
      <c r="Q55" s="7" t="s">
        <v>12</v>
      </c>
      <c r="R55" s="7" t="s">
        <v>12</v>
      </c>
      <c r="S55" s="7" t="s">
        <v>12</v>
      </c>
      <c r="T55" s="7" t="s">
        <v>12</v>
      </c>
      <c r="U55" s="7" t="s">
        <v>12</v>
      </c>
      <c r="V55" s="7" t="s">
        <v>12</v>
      </c>
    </row>
    <row r="56" spans="1:22" x14ac:dyDescent="0.2">
      <c r="A56" s="30"/>
      <c r="B56" s="7" t="s">
        <v>57</v>
      </c>
      <c r="C56" s="7" t="s">
        <v>57</v>
      </c>
      <c r="D56" s="7" t="s">
        <v>57</v>
      </c>
      <c r="E56" s="7" t="s">
        <v>9</v>
      </c>
      <c r="F56" s="7" t="s">
        <v>9</v>
      </c>
      <c r="G56" s="7" t="s">
        <v>9</v>
      </c>
      <c r="H56" s="7" t="s">
        <v>12</v>
      </c>
      <c r="I56" s="7" t="s">
        <v>12</v>
      </c>
      <c r="J56" s="7" t="s">
        <v>12</v>
      </c>
      <c r="K56" s="7" t="s">
        <v>12</v>
      </c>
      <c r="L56" s="7" t="s">
        <v>12</v>
      </c>
      <c r="M56" s="7" t="s">
        <v>12</v>
      </c>
      <c r="N56" s="7" t="s">
        <v>12</v>
      </c>
      <c r="O56" s="7" t="s">
        <v>12</v>
      </c>
      <c r="P56" s="7" t="s">
        <v>12</v>
      </c>
      <c r="Q56" s="7" t="s">
        <v>12</v>
      </c>
      <c r="R56" s="7" t="s">
        <v>12</v>
      </c>
      <c r="S56" s="7" t="s">
        <v>12</v>
      </c>
      <c r="T56" s="7" t="s">
        <v>12</v>
      </c>
      <c r="U56" s="7" t="s">
        <v>12</v>
      </c>
      <c r="V56" s="7" t="s">
        <v>12</v>
      </c>
    </row>
    <row r="57" spans="1:22" x14ac:dyDescent="0.2">
      <c r="A57" s="30"/>
      <c r="B57" s="7" t="s">
        <v>57</v>
      </c>
      <c r="C57" s="7" t="s">
        <v>57</v>
      </c>
      <c r="D57" s="7" t="s">
        <v>57</v>
      </c>
      <c r="E57" s="7" t="s">
        <v>9</v>
      </c>
      <c r="F57" s="7" t="s">
        <v>9</v>
      </c>
      <c r="G57" s="7" t="s">
        <v>9</v>
      </c>
      <c r="H57" s="7" t="s">
        <v>12</v>
      </c>
      <c r="I57" s="7" t="s">
        <v>12</v>
      </c>
      <c r="J57" s="7" t="s">
        <v>12</v>
      </c>
      <c r="K57" s="7" t="s">
        <v>12</v>
      </c>
      <c r="L57" s="7" t="s">
        <v>12</v>
      </c>
      <c r="M57" s="7" t="s">
        <v>12</v>
      </c>
      <c r="N57" s="7" t="s">
        <v>12</v>
      </c>
      <c r="O57" s="7" t="s">
        <v>12</v>
      </c>
      <c r="P57" s="7" t="s">
        <v>12</v>
      </c>
      <c r="Q57" s="7" t="s">
        <v>12</v>
      </c>
      <c r="R57" s="7" t="s">
        <v>12</v>
      </c>
      <c r="S57" s="7" t="s">
        <v>12</v>
      </c>
      <c r="T57" s="7" t="s">
        <v>12</v>
      </c>
      <c r="U57" s="7" t="s">
        <v>12</v>
      </c>
      <c r="V57" s="7" t="s">
        <v>12</v>
      </c>
    </row>
    <row r="58" spans="1:22" x14ac:dyDescent="0.2">
      <c r="A58" s="30"/>
      <c r="B58" s="7" t="s">
        <v>57</v>
      </c>
      <c r="C58" s="7" t="s">
        <v>57</v>
      </c>
      <c r="D58" s="7" t="s">
        <v>57</v>
      </c>
      <c r="E58" s="7" t="s">
        <v>57</v>
      </c>
      <c r="F58" s="7" t="s">
        <v>9</v>
      </c>
      <c r="G58" s="7" t="s">
        <v>9</v>
      </c>
      <c r="H58" s="7" t="s">
        <v>9</v>
      </c>
      <c r="I58" s="7" t="s">
        <v>12</v>
      </c>
      <c r="J58" s="7" t="s">
        <v>12</v>
      </c>
      <c r="K58" s="7" t="s">
        <v>12</v>
      </c>
      <c r="L58" s="7" t="s">
        <v>12</v>
      </c>
      <c r="M58" s="7" t="s">
        <v>12</v>
      </c>
      <c r="N58" s="7" t="s">
        <v>12</v>
      </c>
      <c r="O58" s="7" t="s">
        <v>12</v>
      </c>
      <c r="P58" s="7" t="s">
        <v>12</v>
      </c>
      <c r="Q58" s="7" t="s">
        <v>12</v>
      </c>
      <c r="R58" s="7" t="s">
        <v>12</v>
      </c>
      <c r="S58" s="7" t="s">
        <v>12</v>
      </c>
      <c r="T58" s="7" t="s">
        <v>12</v>
      </c>
      <c r="U58" s="7" t="s">
        <v>12</v>
      </c>
      <c r="V58" s="7" t="s">
        <v>12</v>
      </c>
    </row>
    <row r="59" spans="1:22" x14ac:dyDescent="0.2">
      <c r="A59" s="30"/>
      <c r="B59" s="7" t="s">
        <v>57</v>
      </c>
      <c r="C59" s="7" t="s">
        <v>57</v>
      </c>
      <c r="D59" s="7" t="s">
        <v>57</v>
      </c>
      <c r="E59" s="7" t="s">
        <v>57</v>
      </c>
      <c r="F59" s="7" t="s">
        <v>9</v>
      </c>
      <c r="G59" s="7" t="s">
        <v>9</v>
      </c>
      <c r="H59" s="7" t="s">
        <v>9</v>
      </c>
      <c r="I59" s="7" t="s">
        <v>9</v>
      </c>
      <c r="J59" s="7" t="s">
        <v>12</v>
      </c>
      <c r="K59" s="7" t="s">
        <v>12</v>
      </c>
      <c r="L59" s="7" t="s">
        <v>12</v>
      </c>
      <c r="M59" s="7" t="s">
        <v>12</v>
      </c>
      <c r="N59" s="7" t="s">
        <v>12</v>
      </c>
      <c r="O59" s="7" t="s">
        <v>12</v>
      </c>
      <c r="P59" s="7" t="s">
        <v>12</v>
      </c>
      <c r="Q59" s="7" t="s">
        <v>12</v>
      </c>
      <c r="R59" s="7" t="s">
        <v>12</v>
      </c>
      <c r="S59" s="7" t="s">
        <v>12</v>
      </c>
      <c r="T59" s="7" t="s">
        <v>12</v>
      </c>
      <c r="U59" s="7" t="s">
        <v>12</v>
      </c>
      <c r="V59" s="7" t="s">
        <v>12</v>
      </c>
    </row>
    <row r="60" spans="1:22" x14ac:dyDescent="0.2">
      <c r="A60" s="30"/>
      <c r="B60" s="7" t="s">
        <v>57</v>
      </c>
      <c r="C60" s="7" t="s">
        <v>57</v>
      </c>
      <c r="D60" s="7" t="s">
        <v>57</v>
      </c>
      <c r="E60" s="7" t="s">
        <v>57</v>
      </c>
      <c r="F60" s="7" t="s">
        <v>9</v>
      </c>
      <c r="G60" s="7" t="s">
        <v>9</v>
      </c>
      <c r="H60" s="7" t="s">
        <v>9</v>
      </c>
      <c r="I60" s="7" t="s">
        <v>9</v>
      </c>
      <c r="J60" s="7" t="s">
        <v>12</v>
      </c>
      <c r="K60" s="7" t="s">
        <v>12</v>
      </c>
      <c r="L60" s="7" t="s">
        <v>12</v>
      </c>
      <c r="M60" s="7" t="s">
        <v>12</v>
      </c>
      <c r="N60" s="7" t="s">
        <v>12</v>
      </c>
      <c r="O60" s="7" t="s">
        <v>12</v>
      </c>
      <c r="P60" s="7" t="s">
        <v>12</v>
      </c>
      <c r="Q60" s="7" t="s">
        <v>12</v>
      </c>
      <c r="R60" s="7" t="s">
        <v>12</v>
      </c>
      <c r="S60" s="7" t="s">
        <v>12</v>
      </c>
      <c r="T60" s="7" t="s">
        <v>12</v>
      </c>
      <c r="U60" s="7" t="s">
        <v>12</v>
      </c>
      <c r="V60" s="7" t="s">
        <v>12</v>
      </c>
    </row>
    <row r="61" spans="1:22" x14ac:dyDescent="0.2">
      <c r="A61" s="30"/>
      <c r="B61" s="7" t="s">
        <v>57</v>
      </c>
      <c r="C61" s="7" t="s">
        <v>57</v>
      </c>
      <c r="D61" s="7" t="s">
        <v>57</v>
      </c>
      <c r="E61" s="7" t="s">
        <v>57</v>
      </c>
      <c r="F61" s="7" t="s">
        <v>9</v>
      </c>
      <c r="G61" s="7" t="s">
        <v>9</v>
      </c>
      <c r="H61" s="7" t="s">
        <v>9</v>
      </c>
      <c r="I61" s="7" t="s">
        <v>9</v>
      </c>
      <c r="J61" s="7" t="s">
        <v>12</v>
      </c>
      <c r="K61" s="7" t="s">
        <v>12</v>
      </c>
      <c r="L61" s="7" t="s">
        <v>12</v>
      </c>
      <c r="M61" s="7" t="s">
        <v>12</v>
      </c>
      <c r="N61" s="7" t="s">
        <v>12</v>
      </c>
      <c r="O61" s="7" t="s">
        <v>12</v>
      </c>
      <c r="P61" s="7" t="s">
        <v>12</v>
      </c>
      <c r="Q61" s="7" t="s">
        <v>12</v>
      </c>
      <c r="R61" s="7" t="s">
        <v>12</v>
      </c>
      <c r="S61" s="7" t="s">
        <v>12</v>
      </c>
      <c r="T61" s="7" t="s">
        <v>12</v>
      </c>
      <c r="U61" s="7" t="s">
        <v>12</v>
      </c>
      <c r="V61" s="7" t="s">
        <v>12</v>
      </c>
    </row>
    <row r="62" spans="1:22" x14ac:dyDescent="0.2">
      <c r="A62" s="30"/>
      <c r="B62" s="7" t="s">
        <v>57</v>
      </c>
      <c r="C62" s="7" t="s">
        <v>57</v>
      </c>
      <c r="D62" s="7" t="s">
        <v>57</v>
      </c>
      <c r="E62" s="7" t="s">
        <v>57</v>
      </c>
      <c r="F62" s="7" t="s">
        <v>9</v>
      </c>
      <c r="G62" s="7" t="s">
        <v>9</v>
      </c>
      <c r="H62" s="7" t="s">
        <v>9</v>
      </c>
      <c r="I62" s="7" t="s">
        <v>9</v>
      </c>
      <c r="J62" s="7" t="s">
        <v>12</v>
      </c>
      <c r="K62" s="7" t="s">
        <v>12</v>
      </c>
      <c r="L62" s="7" t="s">
        <v>12</v>
      </c>
      <c r="M62" s="7" t="s">
        <v>12</v>
      </c>
      <c r="N62" s="7" t="s">
        <v>12</v>
      </c>
      <c r="O62" s="7" t="s">
        <v>12</v>
      </c>
      <c r="P62" s="7" t="s">
        <v>12</v>
      </c>
      <c r="Q62" s="7" t="s">
        <v>12</v>
      </c>
      <c r="R62" s="7" t="s">
        <v>12</v>
      </c>
      <c r="S62" s="7" t="s">
        <v>12</v>
      </c>
      <c r="T62" s="7" t="s">
        <v>12</v>
      </c>
      <c r="U62" s="7" t="s">
        <v>12</v>
      </c>
      <c r="V62" s="7" t="s">
        <v>12</v>
      </c>
    </row>
    <row r="63" spans="1:22" x14ac:dyDescent="0.2">
      <c r="A63" s="30"/>
      <c r="B63" s="7" t="s">
        <v>57</v>
      </c>
      <c r="C63" s="7" t="s">
        <v>57</v>
      </c>
      <c r="D63" s="7" t="s">
        <v>57</v>
      </c>
      <c r="E63" s="7" t="s">
        <v>57</v>
      </c>
      <c r="F63" s="7" t="s">
        <v>9</v>
      </c>
      <c r="G63" s="7" t="s">
        <v>57</v>
      </c>
      <c r="H63" s="7" t="s">
        <v>9</v>
      </c>
      <c r="I63" s="7" t="s">
        <v>9</v>
      </c>
      <c r="J63" s="7" t="s">
        <v>9</v>
      </c>
      <c r="K63" s="7" t="s">
        <v>9</v>
      </c>
      <c r="L63" s="7" t="s">
        <v>9</v>
      </c>
      <c r="M63" s="7" t="s">
        <v>12</v>
      </c>
      <c r="N63" s="7" t="s">
        <v>12</v>
      </c>
      <c r="O63" s="7" t="s">
        <v>12</v>
      </c>
      <c r="P63" s="7" t="s">
        <v>12</v>
      </c>
      <c r="Q63" s="7" t="s">
        <v>12</v>
      </c>
      <c r="R63" s="7" t="s">
        <v>12</v>
      </c>
      <c r="S63" s="7" t="s">
        <v>12</v>
      </c>
      <c r="T63" s="7" t="s">
        <v>12</v>
      </c>
      <c r="U63" s="7" t="s">
        <v>12</v>
      </c>
      <c r="V63" s="7" t="s">
        <v>12</v>
      </c>
    </row>
    <row r="64" spans="1:22" x14ac:dyDescent="0.2">
      <c r="A64" s="30"/>
      <c r="B64" s="7" t="s">
        <v>57</v>
      </c>
      <c r="C64" s="7" t="s">
        <v>57</v>
      </c>
      <c r="D64" s="7" t="s">
        <v>57</v>
      </c>
      <c r="E64" s="7" t="s">
        <v>57</v>
      </c>
      <c r="F64" s="7" t="s">
        <v>9</v>
      </c>
      <c r="G64" s="7" t="s">
        <v>9</v>
      </c>
      <c r="H64" s="7" t="s">
        <v>9</v>
      </c>
      <c r="I64" s="7" t="s">
        <v>9</v>
      </c>
      <c r="J64" s="7" t="s">
        <v>9</v>
      </c>
      <c r="K64" s="7" t="s">
        <v>9</v>
      </c>
      <c r="L64" s="7" t="s">
        <v>12</v>
      </c>
      <c r="M64" s="7" t="s">
        <v>12</v>
      </c>
      <c r="N64" s="7" t="s">
        <v>12</v>
      </c>
      <c r="O64" s="7" t="s">
        <v>12</v>
      </c>
      <c r="P64" s="7" t="s">
        <v>12</v>
      </c>
      <c r="Q64" s="7" t="s">
        <v>12</v>
      </c>
      <c r="R64" s="7" t="s">
        <v>12</v>
      </c>
      <c r="S64" s="7" t="s">
        <v>12</v>
      </c>
      <c r="T64" s="7" t="s">
        <v>12</v>
      </c>
      <c r="U64" s="7" t="s">
        <v>12</v>
      </c>
      <c r="V64" s="7" t="s">
        <v>12</v>
      </c>
    </row>
    <row r="65" spans="1:22" x14ac:dyDescent="0.2">
      <c r="A65" s="30"/>
      <c r="B65" s="7" t="s">
        <v>57</v>
      </c>
      <c r="C65" s="7" t="s">
        <v>57</v>
      </c>
      <c r="D65" s="7" t="s">
        <v>57</v>
      </c>
      <c r="E65" s="7" t="s">
        <v>57</v>
      </c>
      <c r="F65" s="7" t="s">
        <v>57</v>
      </c>
      <c r="G65" s="7" t="s">
        <v>9</v>
      </c>
      <c r="H65" s="7" t="s">
        <v>9</v>
      </c>
      <c r="I65" s="7" t="s">
        <v>9</v>
      </c>
      <c r="J65" s="7" t="s">
        <v>12</v>
      </c>
      <c r="K65" s="7" t="s">
        <v>12</v>
      </c>
      <c r="L65" s="7" t="s">
        <v>12</v>
      </c>
      <c r="M65" s="7" t="s">
        <v>12</v>
      </c>
      <c r="N65" s="7" t="s">
        <v>12</v>
      </c>
      <c r="O65" s="7" t="s">
        <v>12</v>
      </c>
      <c r="P65" s="7" t="s">
        <v>12</v>
      </c>
      <c r="Q65" s="7" t="s">
        <v>12</v>
      </c>
      <c r="R65" s="7" t="s">
        <v>12</v>
      </c>
      <c r="S65" s="7" t="s">
        <v>12</v>
      </c>
      <c r="T65" s="7" t="s">
        <v>12</v>
      </c>
      <c r="U65" s="7" t="s">
        <v>12</v>
      </c>
      <c r="V65" s="7" t="s">
        <v>12</v>
      </c>
    </row>
    <row r="66" spans="1:22" x14ac:dyDescent="0.2">
      <c r="A66" s="30"/>
      <c r="B66" s="7" t="s">
        <v>57</v>
      </c>
      <c r="C66" s="7" t="s">
        <v>57</v>
      </c>
      <c r="D66" s="7" t="s">
        <v>57</v>
      </c>
      <c r="E66" s="7" t="s">
        <v>57</v>
      </c>
      <c r="F66" s="7" t="s">
        <v>57</v>
      </c>
      <c r="G66" s="7" t="s">
        <v>9</v>
      </c>
      <c r="H66" s="7" t="s">
        <v>9</v>
      </c>
      <c r="I66" s="7" t="s">
        <v>9</v>
      </c>
      <c r="J66" s="7" t="s">
        <v>12</v>
      </c>
      <c r="K66" s="7" t="s">
        <v>12</v>
      </c>
      <c r="L66" s="7" t="s">
        <v>12</v>
      </c>
      <c r="M66" s="7" t="s">
        <v>12</v>
      </c>
      <c r="N66" s="7" t="s">
        <v>12</v>
      </c>
      <c r="O66" s="7" t="s">
        <v>12</v>
      </c>
      <c r="P66" s="7" t="s">
        <v>12</v>
      </c>
      <c r="Q66" s="7" t="s">
        <v>12</v>
      </c>
      <c r="R66" s="7" t="s">
        <v>12</v>
      </c>
      <c r="S66" s="7" t="s">
        <v>12</v>
      </c>
      <c r="T66" s="7" t="s">
        <v>12</v>
      </c>
      <c r="U66" s="7" t="s">
        <v>12</v>
      </c>
      <c r="V66" s="7" t="s">
        <v>12</v>
      </c>
    </row>
    <row r="67" spans="1:22" x14ac:dyDescent="0.2">
      <c r="A67" s="30"/>
      <c r="B67" s="7" t="s">
        <v>57</v>
      </c>
      <c r="C67" s="7" t="s">
        <v>57</v>
      </c>
      <c r="D67" s="7" t="s">
        <v>57</v>
      </c>
      <c r="E67" s="7" t="s">
        <v>57</v>
      </c>
      <c r="F67" s="7" t="s">
        <v>57</v>
      </c>
      <c r="G67" s="7" t="s">
        <v>9</v>
      </c>
      <c r="H67" s="7" t="s">
        <v>9</v>
      </c>
      <c r="I67" s="7" t="s">
        <v>9</v>
      </c>
      <c r="J67" s="7" t="s">
        <v>12</v>
      </c>
      <c r="K67" s="7" t="s">
        <v>12</v>
      </c>
      <c r="L67" s="7" t="s">
        <v>12</v>
      </c>
      <c r="M67" s="7" t="s">
        <v>12</v>
      </c>
      <c r="N67" s="7" t="s">
        <v>12</v>
      </c>
      <c r="O67" s="7" t="s">
        <v>12</v>
      </c>
      <c r="P67" s="7" t="s">
        <v>12</v>
      </c>
      <c r="Q67" s="7" t="s">
        <v>12</v>
      </c>
      <c r="R67" s="7" t="s">
        <v>12</v>
      </c>
      <c r="S67" s="7" t="s">
        <v>12</v>
      </c>
      <c r="T67" s="7" t="s">
        <v>12</v>
      </c>
      <c r="U67" s="7" t="s">
        <v>12</v>
      </c>
      <c r="V67" s="7" t="s">
        <v>12</v>
      </c>
    </row>
    <row r="68" spans="1:22" x14ac:dyDescent="0.2">
      <c r="A68" s="30"/>
      <c r="B68" s="7" t="s">
        <v>57</v>
      </c>
      <c r="C68" s="7" t="s">
        <v>57</v>
      </c>
      <c r="D68" s="7" t="s">
        <v>57</v>
      </c>
      <c r="E68" s="7" t="s">
        <v>57</v>
      </c>
      <c r="F68" s="7" t="s">
        <v>57</v>
      </c>
      <c r="G68" s="7" t="s">
        <v>9</v>
      </c>
      <c r="H68" s="7" t="s">
        <v>9</v>
      </c>
      <c r="I68" s="7" t="s">
        <v>9</v>
      </c>
      <c r="J68" s="7" t="s">
        <v>12</v>
      </c>
      <c r="K68" s="7" t="s">
        <v>12</v>
      </c>
      <c r="L68" s="7" t="s">
        <v>12</v>
      </c>
      <c r="M68" s="7" t="s">
        <v>12</v>
      </c>
      <c r="N68" s="7" t="s">
        <v>12</v>
      </c>
      <c r="O68" s="7" t="s">
        <v>12</v>
      </c>
      <c r="P68" s="7" t="s">
        <v>12</v>
      </c>
      <c r="Q68" s="7" t="s">
        <v>12</v>
      </c>
      <c r="R68" s="7" t="s">
        <v>12</v>
      </c>
      <c r="S68" s="7" t="s">
        <v>12</v>
      </c>
      <c r="T68" s="7" t="s">
        <v>12</v>
      </c>
      <c r="U68" s="7" t="s">
        <v>12</v>
      </c>
      <c r="V68" s="7" t="s">
        <v>12</v>
      </c>
    </row>
    <row r="69" spans="1:22" x14ac:dyDescent="0.2">
      <c r="A69" s="30"/>
      <c r="B69" s="7" t="s">
        <v>57</v>
      </c>
      <c r="C69" s="7" t="s">
        <v>57</v>
      </c>
      <c r="D69" s="7" t="s">
        <v>57</v>
      </c>
      <c r="E69" s="7" t="s">
        <v>57</v>
      </c>
      <c r="F69" s="7" t="s">
        <v>57</v>
      </c>
      <c r="G69" s="7" t="s">
        <v>9</v>
      </c>
      <c r="H69" s="7" t="s">
        <v>9</v>
      </c>
      <c r="I69" s="7" t="s">
        <v>9</v>
      </c>
      <c r="J69" s="7" t="s">
        <v>9</v>
      </c>
      <c r="K69" s="7" t="s">
        <v>12</v>
      </c>
      <c r="L69" s="7" t="s">
        <v>12</v>
      </c>
      <c r="M69" s="7" t="s">
        <v>12</v>
      </c>
      <c r="N69" s="7" t="s">
        <v>12</v>
      </c>
      <c r="O69" s="7" t="s">
        <v>12</v>
      </c>
      <c r="P69" s="7" t="s">
        <v>12</v>
      </c>
      <c r="Q69" s="7" t="s">
        <v>12</v>
      </c>
      <c r="R69" s="7" t="s">
        <v>12</v>
      </c>
      <c r="S69" s="7" t="s">
        <v>12</v>
      </c>
      <c r="T69" s="7" t="s">
        <v>12</v>
      </c>
      <c r="U69" s="7" t="s">
        <v>12</v>
      </c>
      <c r="V69" s="7" t="s">
        <v>12</v>
      </c>
    </row>
    <row r="70" spans="1:22" x14ac:dyDescent="0.2">
      <c r="A70" s="30"/>
      <c r="B70" s="7" t="s">
        <v>57</v>
      </c>
      <c r="C70" s="7" t="s">
        <v>57</v>
      </c>
      <c r="D70" s="7" t="s">
        <v>57</v>
      </c>
      <c r="E70" s="7" t="s">
        <v>57</v>
      </c>
      <c r="F70" s="7" t="s">
        <v>57</v>
      </c>
      <c r="G70" s="7" t="s">
        <v>9</v>
      </c>
      <c r="H70" s="7" t="s">
        <v>9</v>
      </c>
      <c r="I70" s="7" t="s">
        <v>9</v>
      </c>
      <c r="J70" s="7" t="s">
        <v>9</v>
      </c>
      <c r="K70" s="7" t="s">
        <v>12</v>
      </c>
      <c r="L70" s="7" t="s">
        <v>12</v>
      </c>
      <c r="M70" s="7" t="s">
        <v>12</v>
      </c>
      <c r="N70" s="7" t="s">
        <v>12</v>
      </c>
      <c r="O70" s="7" t="s">
        <v>12</v>
      </c>
      <c r="P70" s="7" t="s">
        <v>12</v>
      </c>
      <c r="Q70" s="7" t="s">
        <v>12</v>
      </c>
      <c r="R70" s="7" t="s">
        <v>12</v>
      </c>
      <c r="S70" s="7" t="s">
        <v>12</v>
      </c>
      <c r="T70" s="7" t="s">
        <v>12</v>
      </c>
      <c r="U70" s="7" t="s">
        <v>12</v>
      </c>
      <c r="V70" s="7" t="s">
        <v>12</v>
      </c>
    </row>
    <row r="71" spans="1:22" x14ac:dyDescent="0.2">
      <c r="A71" s="30"/>
      <c r="B71" s="7" t="s">
        <v>57</v>
      </c>
      <c r="C71" s="7" t="s">
        <v>57</v>
      </c>
      <c r="D71" s="7" t="s">
        <v>57</v>
      </c>
      <c r="E71" s="7" t="s">
        <v>57</v>
      </c>
      <c r="F71" s="7" t="s">
        <v>57</v>
      </c>
      <c r="G71" s="7" t="s">
        <v>9</v>
      </c>
      <c r="H71" s="7" t="s">
        <v>9</v>
      </c>
      <c r="I71" s="7" t="s">
        <v>9</v>
      </c>
      <c r="J71" s="7" t="s">
        <v>9</v>
      </c>
      <c r="K71" s="7" t="s">
        <v>12</v>
      </c>
      <c r="L71" s="7" t="s">
        <v>12</v>
      </c>
      <c r="M71" s="7" t="s">
        <v>12</v>
      </c>
      <c r="N71" s="7" t="s">
        <v>12</v>
      </c>
      <c r="O71" s="7" t="s">
        <v>12</v>
      </c>
      <c r="P71" s="7" t="s">
        <v>12</v>
      </c>
      <c r="Q71" s="7" t="s">
        <v>12</v>
      </c>
      <c r="R71" s="7" t="s">
        <v>12</v>
      </c>
      <c r="S71" s="7" t="s">
        <v>12</v>
      </c>
      <c r="T71" s="7" t="s">
        <v>12</v>
      </c>
      <c r="U71" s="7" t="s">
        <v>12</v>
      </c>
      <c r="V71" s="7" t="s">
        <v>12</v>
      </c>
    </row>
    <row r="72" spans="1:22" x14ac:dyDescent="0.2">
      <c r="A72" s="30"/>
      <c r="B72" s="7" t="s">
        <v>57</v>
      </c>
      <c r="C72" s="7" t="s">
        <v>57</v>
      </c>
      <c r="D72" s="7" t="s">
        <v>57</v>
      </c>
      <c r="E72" s="7" t="s">
        <v>57</v>
      </c>
      <c r="F72" s="7" t="s">
        <v>57</v>
      </c>
      <c r="G72" s="7" t="s">
        <v>9</v>
      </c>
      <c r="H72" s="7" t="s">
        <v>57</v>
      </c>
      <c r="I72" s="7" t="s">
        <v>57</v>
      </c>
      <c r="J72" s="7" t="s">
        <v>57</v>
      </c>
      <c r="K72" s="7" t="s">
        <v>9</v>
      </c>
      <c r="L72" s="7" t="s">
        <v>9</v>
      </c>
      <c r="M72" s="7" t="s">
        <v>9</v>
      </c>
      <c r="N72" s="7" t="s">
        <v>9</v>
      </c>
      <c r="O72" s="7" t="s">
        <v>9</v>
      </c>
      <c r="P72" s="7" t="s">
        <v>12</v>
      </c>
      <c r="Q72" s="7" t="s">
        <v>12</v>
      </c>
      <c r="R72" s="7" t="s">
        <v>12</v>
      </c>
      <c r="S72" s="7" t="s">
        <v>12</v>
      </c>
      <c r="T72" s="7" t="s">
        <v>12</v>
      </c>
      <c r="U72" s="7" t="s">
        <v>12</v>
      </c>
      <c r="V72" s="7" t="s">
        <v>12</v>
      </c>
    </row>
    <row r="73" spans="1:22" x14ac:dyDescent="0.2">
      <c r="A73" s="30"/>
      <c r="B73" s="7" t="s">
        <v>57</v>
      </c>
      <c r="C73" s="7" t="s">
        <v>57</v>
      </c>
      <c r="D73" s="7" t="s">
        <v>57</v>
      </c>
      <c r="E73" s="7" t="s">
        <v>57</v>
      </c>
      <c r="F73" s="7" t="s">
        <v>57</v>
      </c>
      <c r="G73" s="7" t="s">
        <v>9</v>
      </c>
      <c r="H73" s="7" t="s">
        <v>9</v>
      </c>
      <c r="I73" s="7" t="s">
        <v>9</v>
      </c>
      <c r="J73" s="7" t="s">
        <v>9</v>
      </c>
      <c r="K73" s="7" t="s">
        <v>9</v>
      </c>
      <c r="L73" s="7" t="s">
        <v>9</v>
      </c>
      <c r="M73" s="7" t="s">
        <v>12</v>
      </c>
      <c r="N73" s="7" t="s">
        <v>12</v>
      </c>
      <c r="O73" s="7" t="s">
        <v>12</v>
      </c>
      <c r="P73" s="7" t="s">
        <v>12</v>
      </c>
      <c r="Q73" s="7" t="s">
        <v>12</v>
      </c>
      <c r="R73" s="7" t="s">
        <v>12</v>
      </c>
      <c r="S73" s="7" t="s">
        <v>12</v>
      </c>
      <c r="T73" s="7" t="s">
        <v>12</v>
      </c>
      <c r="U73" s="7" t="s">
        <v>12</v>
      </c>
      <c r="V73" s="7" t="s">
        <v>12</v>
      </c>
    </row>
    <row r="74" spans="1:22" x14ac:dyDescent="0.2">
      <c r="A74" s="30"/>
      <c r="B74" s="7" t="s">
        <v>57</v>
      </c>
      <c r="C74" s="7" t="s">
        <v>57</v>
      </c>
      <c r="D74" s="7" t="s">
        <v>57</v>
      </c>
      <c r="E74" s="7" t="s">
        <v>57</v>
      </c>
      <c r="F74" s="7" t="s">
        <v>57</v>
      </c>
      <c r="G74" s="7" t="s">
        <v>57</v>
      </c>
      <c r="H74" s="7" t="s">
        <v>9</v>
      </c>
      <c r="I74" s="7" t="s">
        <v>9</v>
      </c>
      <c r="J74" s="7" t="s">
        <v>9</v>
      </c>
      <c r="K74" s="7" t="s">
        <v>9</v>
      </c>
      <c r="L74" s="7" t="s">
        <v>12</v>
      </c>
      <c r="M74" s="7" t="s">
        <v>12</v>
      </c>
      <c r="N74" s="7" t="s">
        <v>12</v>
      </c>
      <c r="O74" s="7" t="s">
        <v>12</v>
      </c>
      <c r="P74" s="7" t="s">
        <v>12</v>
      </c>
      <c r="Q74" s="7" t="s">
        <v>12</v>
      </c>
      <c r="R74" s="7" t="s">
        <v>12</v>
      </c>
      <c r="S74" s="7" t="s">
        <v>12</v>
      </c>
      <c r="T74" s="7" t="s">
        <v>12</v>
      </c>
      <c r="U74" s="7" t="s">
        <v>12</v>
      </c>
      <c r="V74" s="7" t="s">
        <v>12</v>
      </c>
    </row>
    <row r="75" spans="1:22" x14ac:dyDescent="0.2">
      <c r="A75" s="30"/>
      <c r="B75" s="7" t="s">
        <v>57</v>
      </c>
      <c r="C75" s="7" t="s">
        <v>57</v>
      </c>
      <c r="D75" s="7" t="s">
        <v>57</v>
      </c>
      <c r="E75" s="7" t="s">
        <v>57</v>
      </c>
      <c r="F75" s="7" t="s">
        <v>57</v>
      </c>
      <c r="G75" s="7" t="s">
        <v>57</v>
      </c>
      <c r="H75" s="7" t="s">
        <v>9</v>
      </c>
      <c r="I75" s="7" t="s">
        <v>9</v>
      </c>
      <c r="J75" s="7" t="s">
        <v>9</v>
      </c>
      <c r="K75" s="7" t="s">
        <v>9</v>
      </c>
      <c r="L75" s="7" t="s">
        <v>12</v>
      </c>
      <c r="M75" s="7" t="s">
        <v>12</v>
      </c>
      <c r="N75" s="7" t="s">
        <v>12</v>
      </c>
      <c r="O75" s="7" t="s">
        <v>12</v>
      </c>
      <c r="P75" s="7" t="s">
        <v>12</v>
      </c>
      <c r="Q75" s="7" t="s">
        <v>12</v>
      </c>
      <c r="R75" s="7" t="s">
        <v>12</v>
      </c>
      <c r="S75" s="7" t="s">
        <v>12</v>
      </c>
      <c r="T75" s="7" t="s">
        <v>12</v>
      </c>
      <c r="U75" s="7" t="s">
        <v>12</v>
      </c>
      <c r="V75" s="7" t="s">
        <v>12</v>
      </c>
    </row>
    <row r="76" spans="1:22" x14ac:dyDescent="0.2">
      <c r="A76" s="30"/>
      <c r="B76" s="7" t="s">
        <v>57</v>
      </c>
      <c r="C76" s="7" t="s">
        <v>57</v>
      </c>
      <c r="D76" s="7" t="s">
        <v>57</v>
      </c>
      <c r="E76" s="7" t="s">
        <v>57</v>
      </c>
      <c r="F76" s="7" t="s">
        <v>57</v>
      </c>
      <c r="G76" s="7" t="s">
        <v>57</v>
      </c>
      <c r="H76" s="7" t="s">
        <v>9</v>
      </c>
      <c r="I76" s="7" t="s">
        <v>9</v>
      </c>
      <c r="J76" s="7" t="s">
        <v>9</v>
      </c>
      <c r="K76" s="7" t="s">
        <v>9</v>
      </c>
      <c r="L76" s="7" t="s">
        <v>9</v>
      </c>
      <c r="M76" s="7" t="s">
        <v>12</v>
      </c>
      <c r="N76" s="7" t="s">
        <v>12</v>
      </c>
      <c r="O76" s="7" t="s">
        <v>12</v>
      </c>
      <c r="P76" s="7" t="s">
        <v>12</v>
      </c>
      <c r="Q76" s="7" t="s">
        <v>12</v>
      </c>
      <c r="R76" s="7" t="s">
        <v>12</v>
      </c>
      <c r="S76" s="7" t="s">
        <v>12</v>
      </c>
      <c r="T76" s="7" t="s">
        <v>12</v>
      </c>
      <c r="U76" s="7" t="s">
        <v>12</v>
      </c>
      <c r="V76" s="7" t="s">
        <v>12</v>
      </c>
    </row>
    <row r="77" spans="1:22" x14ac:dyDescent="0.2">
      <c r="A77" s="30"/>
      <c r="B77" s="7" t="s">
        <v>57</v>
      </c>
      <c r="C77" s="7" t="s">
        <v>57</v>
      </c>
      <c r="D77" s="7" t="s">
        <v>57</v>
      </c>
      <c r="E77" s="7" t="s">
        <v>57</v>
      </c>
      <c r="F77" s="7" t="s">
        <v>57</v>
      </c>
      <c r="G77" s="7" t="s">
        <v>57</v>
      </c>
      <c r="H77" s="7" t="s">
        <v>9</v>
      </c>
      <c r="I77" s="7" t="s">
        <v>9</v>
      </c>
      <c r="J77" s="7" t="s">
        <v>9</v>
      </c>
      <c r="K77" s="7" t="s">
        <v>9</v>
      </c>
      <c r="L77" s="7" t="s">
        <v>9</v>
      </c>
      <c r="M77" s="7" t="s">
        <v>12</v>
      </c>
      <c r="N77" s="7" t="s">
        <v>12</v>
      </c>
      <c r="O77" s="7" t="s">
        <v>12</v>
      </c>
      <c r="P77" s="7" t="s">
        <v>12</v>
      </c>
      <c r="Q77" s="7" t="s">
        <v>12</v>
      </c>
      <c r="R77" s="7" t="s">
        <v>12</v>
      </c>
      <c r="S77" s="7" t="s">
        <v>12</v>
      </c>
      <c r="T77" s="7" t="s">
        <v>12</v>
      </c>
      <c r="U77" s="7" t="s">
        <v>12</v>
      </c>
      <c r="V77" s="7" t="s">
        <v>12</v>
      </c>
    </row>
    <row r="78" spans="1:22" x14ac:dyDescent="0.2">
      <c r="A78" s="30"/>
      <c r="B78" s="7" t="s">
        <v>57</v>
      </c>
      <c r="C78" s="7" t="s">
        <v>57</v>
      </c>
      <c r="D78" s="7" t="s">
        <v>57</v>
      </c>
      <c r="E78" s="7" t="s">
        <v>57</v>
      </c>
      <c r="F78" s="7" t="s">
        <v>57</v>
      </c>
      <c r="G78" s="7" t="s">
        <v>57</v>
      </c>
      <c r="H78" s="7" t="s">
        <v>9</v>
      </c>
      <c r="I78" s="7" t="s">
        <v>57</v>
      </c>
      <c r="J78" s="7" t="s">
        <v>57</v>
      </c>
      <c r="K78" s="7" t="s">
        <v>57</v>
      </c>
      <c r="L78" s="7" t="s">
        <v>9</v>
      </c>
      <c r="M78" s="7" t="s">
        <v>9</v>
      </c>
      <c r="N78" s="7" t="s">
        <v>9</v>
      </c>
      <c r="O78" s="7" t="s">
        <v>9</v>
      </c>
      <c r="P78" s="7" t="s">
        <v>12</v>
      </c>
      <c r="Q78" s="7" t="s">
        <v>12</v>
      </c>
      <c r="R78" s="7" t="s">
        <v>12</v>
      </c>
      <c r="S78" s="7" t="s">
        <v>12</v>
      </c>
      <c r="T78" s="7" t="s">
        <v>12</v>
      </c>
      <c r="U78" s="7" t="s">
        <v>12</v>
      </c>
      <c r="V78" s="7" t="s">
        <v>12</v>
      </c>
    </row>
    <row r="79" spans="1:22" x14ac:dyDescent="0.2">
      <c r="A79" s="30"/>
      <c r="B79" s="7" t="s">
        <v>57</v>
      </c>
      <c r="C79" s="7" t="s">
        <v>57</v>
      </c>
      <c r="D79" s="7" t="s">
        <v>57</v>
      </c>
      <c r="E79" s="7" t="s">
        <v>57</v>
      </c>
      <c r="F79" s="7" t="s">
        <v>57</v>
      </c>
      <c r="G79" s="7" t="s">
        <v>57</v>
      </c>
      <c r="H79" s="7" t="s">
        <v>9</v>
      </c>
      <c r="I79" s="7" t="s">
        <v>9</v>
      </c>
      <c r="J79" s="7" t="s">
        <v>57</v>
      </c>
      <c r="K79" s="7" t="s">
        <v>9</v>
      </c>
      <c r="L79" s="7" t="s">
        <v>9</v>
      </c>
      <c r="M79" s="7" t="s">
        <v>9</v>
      </c>
      <c r="N79" s="7" t="s">
        <v>9</v>
      </c>
      <c r="O79" s="7" t="s">
        <v>9</v>
      </c>
      <c r="P79" s="7" t="s">
        <v>12</v>
      </c>
      <c r="Q79" s="7" t="s">
        <v>12</v>
      </c>
      <c r="R79" s="7" t="s">
        <v>12</v>
      </c>
      <c r="S79" s="7" t="s">
        <v>12</v>
      </c>
      <c r="T79" s="7" t="s">
        <v>12</v>
      </c>
      <c r="U79" s="7" t="s">
        <v>12</v>
      </c>
      <c r="V79" s="7" t="s">
        <v>12</v>
      </c>
    </row>
    <row r="80" spans="1:22" x14ac:dyDescent="0.2">
      <c r="A80" s="30"/>
      <c r="B80" s="7" t="s">
        <v>57</v>
      </c>
      <c r="C80" s="7" t="s">
        <v>57</v>
      </c>
      <c r="D80" s="7" t="s">
        <v>57</v>
      </c>
      <c r="E80" s="7" t="s">
        <v>57</v>
      </c>
      <c r="F80" s="7" t="s">
        <v>57</v>
      </c>
      <c r="G80" s="7" t="s">
        <v>57</v>
      </c>
      <c r="H80" s="7" t="s">
        <v>57</v>
      </c>
      <c r="I80" s="7" t="s">
        <v>9</v>
      </c>
      <c r="J80" s="7" t="s">
        <v>9</v>
      </c>
      <c r="K80" s="7" t="s">
        <v>9</v>
      </c>
      <c r="L80" s="7" t="s">
        <v>12</v>
      </c>
      <c r="M80" s="7" t="s">
        <v>12</v>
      </c>
      <c r="N80" s="7" t="s">
        <v>12</v>
      </c>
      <c r="O80" s="7" t="s">
        <v>12</v>
      </c>
      <c r="P80" s="7" t="s">
        <v>12</v>
      </c>
      <c r="Q80" s="7" t="s">
        <v>12</v>
      </c>
      <c r="R80" s="7" t="s">
        <v>12</v>
      </c>
      <c r="S80" s="7" t="s">
        <v>12</v>
      </c>
      <c r="T80" s="7" t="s">
        <v>12</v>
      </c>
      <c r="U80" s="7" t="s">
        <v>12</v>
      </c>
      <c r="V80" s="7" t="s">
        <v>12</v>
      </c>
    </row>
    <row r="81" spans="1:22" x14ac:dyDescent="0.2">
      <c r="A81" s="30"/>
      <c r="B81" s="7" t="s">
        <v>57</v>
      </c>
      <c r="C81" s="7" t="s">
        <v>57</v>
      </c>
      <c r="D81" s="7" t="s">
        <v>57</v>
      </c>
      <c r="E81" s="7" t="s">
        <v>57</v>
      </c>
      <c r="F81" s="7" t="s">
        <v>57</v>
      </c>
      <c r="G81" s="7" t="s">
        <v>57</v>
      </c>
      <c r="H81" s="7" t="s">
        <v>57</v>
      </c>
      <c r="I81" s="7" t="s">
        <v>9</v>
      </c>
      <c r="J81" s="7" t="s">
        <v>9</v>
      </c>
      <c r="K81" s="7" t="s">
        <v>9</v>
      </c>
      <c r="L81" s="7" t="s">
        <v>12</v>
      </c>
      <c r="M81" s="7" t="s">
        <v>12</v>
      </c>
      <c r="N81" s="7" t="s">
        <v>12</v>
      </c>
      <c r="O81" s="7" t="s">
        <v>12</v>
      </c>
      <c r="P81" s="7" t="s">
        <v>12</v>
      </c>
      <c r="Q81" s="7" t="s">
        <v>12</v>
      </c>
      <c r="R81" s="7" t="s">
        <v>12</v>
      </c>
      <c r="S81" s="7" t="s">
        <v>12</v>
      </c>
      <c r="T81" s="7" t="s">
        <v>12</v>
      </c>
      <c r="U81" s="7" t="s">
        <v>12</v>
      </c>
      <c r="V81" s="7" t="s">
        <v>12</v>
      </c>
    </row>
    <row r="82" spans="1:22" x14ac:dyDescent="0.2">
      <c r="A82" s="30"/>
      <c r="B82" s="7" t="s">
        <v>57</v>
      </c>
      <c r="C82" s="7" t="s">
        <v>57</v>
      </c>
      <c r="D82" s="7" t="s">
        <v>57</v>
      </c>
      <c r="E82" s="7" t="s">
        <v>57</v>
      </c>
      <c r="F82" s="7" t="s">
        <v>57</v>
      </c>
      <c r="G82" s="7" t="s">
        <v>57</v>
      </c>
      <c r="H82" s="7" t="s">
        <v>57</v>
      </c>
      <c r="I82" s="7" t="s">
        <v>9</v>
      </c>
      <c r="J82" s="7" t="s">
        <v>9</v>
      </c>
      <c r="K82" s="7" t="s">
        <v>9</v>
      </c>
      <c r="L82" s="7" t="s">
        <v>9</v>
      </c>
      <c r="M82" s="7" t="s">
        <v>12</v>
      </c>
      <c r="N82" s="7" t="s">
        <v>12</v>
      </c>
      <c r="O82" s="7" t="s">
        <v>12</v>
      </c>
      <c r="P82" s="7" t="s">
        <v>12</v>
      </c>
      <c r="Q82" s="7" t="s">
        <v>12</v>
      </c>
      <c r="R82" s="7" t="s">
        <v>12</v>
      </c>
      <c r="S82" s="7" t="s">
        <v>12</v>
      </c>
      <c r="T82" s="7" t="s">
        <v>12</v>
      </c>
      <c r="U82" s="7" t="s">
        <v>12</v>
      </c>
      <c r="V82" s="7" t="s">
        <v>12</v>
      </c>
    </row>
    <row r="83" spans="1:22" x14ac:dyDescent="0.2">
      <c r="A83" s="30"/>
      <c r="B83" s="7" t="s">
        <v>57</v>
      </c>
      <c r="C83" s="7" t="s">
        <v>57</v>
      </c>
      <c r="D83" s="7" t="s">
        <v>57</v>
      </c>
      <c r="E83" s="7" t="s">
        <v>57</v>
      </c>
      <c r="F83" s="7" t="s">
        <v>57</v>
      </c>
      <c r="G83" s="7" t="s">
        <v>57</v>
      </c>
      <c r="H83" s="7" t="s">
        <v>57</v>
      </c>
      <c r="I83" s="7" t="s">
        <v>9</v>
      </c>
      <c r="J83" s="7" t="s">
        <v>9</v>
      </c>
      <c r="K83" s="7" t="s">
        <v>9</v>
      </c>
      <c r="L83" s="7" t="s">
        <v>9</v>
      </c>
      <c r="M83" s="7" t="s">
        <v>12</v>
      </c>
      <c r="N83" s="7" t="s">
        <v>12</v>
      </c>
      <c r="O83" s="7" t="s">
        <v>12</v>
      </c>
      <c r="P83" s="7" t="s">
        <v>12</v>
      </c>
      <c r="Q83" s="7" t="s">
        <v>12</v>
      </c>
      <c r="R83" s="7" t="s">
        <v>12</v>
      </c>
      <c r="S83" s="7" t="s">
        <v>12</v>
      </c>
      <c r="T83" s="7" t="s">
        <v>12</v>
      </c>
      <c r="U83" s="7" t="s">
        <v>12</v>
      </c>
      <c r="V83" s="7" t="s">
        <v>12</v>
      </c>
    </row>
    <row r="84" spans="1:22" x14ac:dyDescent="0.2">
      <c r="A84" s="30"/>
      <c r="B84" s="7" t="s">
        <v>57</v>
      </c>
      <c r="C84" s="7" t="s">
        <v>57</v>
      </c>
      <c r="D84" s="7" t="s">
        <v>57</v>
      </c>
      <c r="E84" s="7" t="s">
        <v>57</v>
      </c>
      <c r="F84" s="7" t="s">
        <v>57</v>
      </c>
      <c r="G84" s="7" t="s">
        <v>57</v>
      </c>
      <c r="H84" s="7" t="s">
        <v>57</v>
      </c>
      <c r="I84" s="7" t="s">
        <v>9</v>
      </c>
      <c r="J84" s="7" t="s">
        <v>9</v>
      </c>
      <c r="K84" s="7" t="s">
        <v>9</v>
      </c>
      <c r="L84" s="7" t="s">
        <v>9</v>
      </c>
      <c r="M84" s="7" t="s">
        <v>9</v>
      </c>
      <c r="N84" s="7" t="s">
        <v>12</v>
      </c>
      <c r="O84" s="7" t="s">
        <v>12</v>
      </c>
      <c r="P84" s="7" t="s">
        <v>12</v>
      </c>
      <c r="Q84" s="7" t="s">
        <v>12</v>
      </c>
      <c r="R84" s="7" t="s">
        <v>12</v>
      </c>
      <c r="S84" s="7" t="s">
        <v>12</v>
      </c>
      <c r="T84" s="7" t="s">
        <v>12</v>
      </c>
      <c r="U84" s="7" t="s">
        <v>12</v>
      </c>
      <c r="V84" s="7" t="s">
        <v>12</v>
      </c>
    </row>
    <row r="85" spans="1:22" x14ac:dyDescent="0.2">
      <c r="A85" s="30"/>
      <c r="B85" s="7" t="s">
        <v>57</v>
      </c>
      <c r="C85" s="7" t="s">
        <v>57</v>
      </c>
      <c r="D85" s="7" t="s">
        <v>57</v>
      </c>
      <c r="E85" s="7" t="s">
        <v>57</v>
      </c>
      <c r="F85" s="7" t="s">
        <v>57</v>
      </c>
      <c r="G85" s="7" t="s">
        <v>57</v>
      </c>
      <c r="H85" s="7" t="s">
        <v>57</v>
      </c>
      <c r="I85" s="7" t="s">
        <v>57</v>
      </c>
      <c r="J85" s="7" t="s">
        <v>9</v>
      </c>
      <c r="K85" s="7" t="s">
        <v>9</v>
      </c>
      <c r="L85" s="7" t="s">
        <v>9</v>
      </c>
      <c r="M85" s="7" t="s">
        <v>9</v>
      </c>
      <c r="N85" s="7" t="s">
        <v>9</v>
      </c>
      <c r="O85" s="7" t="s">
        <v>12</v>
      </c>
      <c r="P85" s="7" t="s">
        <v>12</v>
      </c>
      <c r="Q85" s="7" t="s">
        <v>12</v>
      </c>
      <c r="R85" s="7" t="s">
        <v>12</v>
      </c>
      <c r="S85" s="7" t="s">
        <v>12</v>
      </c>
      <c r="T85" s="7" t="s">
        <v>12</v>
      </c>
      <c r="U85" s="7" t="s">
        <v>12</v>
      </c>
      <c r="V85" s="7" t="s">
        <v>12</v>
      </c>
    </row>
    <row r="86" spans="1:22" x14ac:dyDescent="0.2">
      <c r="A86" s="30"/>
      <c r="B86" s="7" t="s">
        <v>57</v>
      </c>
      <c r="C86" s="7" t="s">
        <v>57</v>
      </c>
      <c r="D86" s="7" t="s">
        <v>57</v>
      </c>
      <c r="E86" s="7" t="s">
        <v>57</v>
      </c>
      <c r="F86" s="7" t="s">
        <v>57</v>
      </c>
      <c r="G86" s="7" t="s">
        <v>57</v>
      </c>
      <c r="H86" s="7" t="s">
        <v>57</v>
      </c>
      <c r="I86" s="7" t="s">
        <v>57</v>
      </c>
      <c r="J86" s="7" t="s">
        <v>9</v>
      </c>
      <c r="K86" s="7" t="s">
        <v>9</v>
      </c>
      <c r="L86" s="7" t="s">
        <v>9</v>
      </c>
      <c r="M86" s="7" t="s">
        <v>9</v>
      </c>
      <c r="N86" s="7" t="s">
        <v>9</v>
      </c>
      <c r="O86" s="7" t="s">
        <v>12</v>
      </c>
      <c r="P86" s="7" t="s">
        <v>12</v>
      </c>
      <c r="Q86" s="7" t="s">
        <v>12</v>
      </c>
      <c r="R86" s="7" t="s">
        <v>12</v>
      </c>
      <c r="S86" s="7" t="s">
        <v>12</v>
      </c>
      <c r="T86" s="7" t="s">
        <v>12</v>
      </c>
      <c r="U86" s="7" t="s">
        <v>12</v>
      </c>
      <c r="V86" s="7" t="s">
        <v>12</v>
      </c>
    </row>
    <row r="87" spans="1:22" x14ac:dyDescent="0.2">
      <c r="A87" s="30"/>
      <c r="B87" s="7" t="s">
        <v>57</v>
      </c>
      <c r="C87" s="7" t="s">
        <v>57</v>
      </c>
      <c r="D87" s="7" t="s">
        <v>57</v>
      </c>
      <c r="E87" s="7" t="s">
        <v>57</v>
      </c>
      <c r="F87" s="7" t="s">
        <v>57</v>
      </c>
      <c r="G87" s="7" t="s">
        <v>57</v>
      </c>
      <c r="H87" s="7" t="s">
        <v>57</v>
      </c>
      <c r="I87" s="7" t="s">
        <v>57</v>
      </c>
      <c r="J87" s="7" t="s">
        <v>9</v>
      </c>
      <c r="K87" s="7" t="s">
        <v>9</v>
      </c>
      <c r="L87" s="7" t="s">
        <v>9</v>
      </c>
      <c r="M87" s="7" t="s">
        <v>9</v>
      </c>
      <c r="N87" s="7" t="s">
        <v>9</v>
      </c>
      <c r="O87" s="7" t="s">
        <v>12</v>
      </c>
      <c r="P87" s="7" t="s">
        <v>12</v>
      </c>
      <c r="Q87" s="7" t="s">
        <v>12</v>
      </c>
      <c r="R87" s="7" t="s">
        <v>12</v>
      </c>
      <c r="S87" s="7" t="s">
        <v>12</v>
      </c>
      <c r="T87" s="7" t="s">
        <v>12</v>
      </c>
      <c r="U87" s="7" t="s">
        <v>12</v>
      </c>
      <c r="V87" s="7" t="s">
        <v>12</v>
      </c>
    </row>
    <row r="88" spans="1:22" x14ac:dyDescent="0.2">
      <c r="A88" s="30"/>
      <c r="B88" s="7" t="s">
        <v>57</v>
      </c>
      <c r="C88" s="7" t="s">
        <v>57</v>
      </c>
      <c r="D88" s="7" t="s">
        <v>57</v>
      </c>
      <c r="E88" s="7" t="s">
        <v>57</v>
      </c>
      <c r="F88" s="7" t="s">
        <v>57</v>
      </c>
      <c r="G88" s="7" t="s">
        <v>57</v>
      </c>
      <c r="H88" s="7" t="s">
        <v>57</v>
      </c>
      <c r="I88" s="7" t="s">
        <v>57</v>
      </c>
      <c r="J88" s="7" t="s">
        <v>9</v>
      </c>
      <c r="K88" s="7" t="s">
        <v>9</v>
      </c>
      <c r="L88" s="7" t="s">
        <v>9</v>
      </c>
      <c r="M88" s="7" t="s">
        <v>9</v>
      </c>
      <c r="N88" s="7" t="s">
        <v>9</v>
      </c>
      <c r="O88" s="7" t="s">
        <v>9</v>
      </c>
      <c r="P88" s="7" t="s">
        <v>9</v>
      </c>
      <c r="Q88" s="7" t="s">
        <v>9</v>
      </c>
      <c r="R88" s="7" t="s">
        <v>12</v>
      </c>
      <c r="S88" s="7" t="s">
        <v>12</v>
      </c>
      <c r="T88" s="7" t="s">
        <v>12</v>
      </c>
      <c r="U88" s="7" t="s">
        <v>12</v>
      </c>
      <c r="V88" s="7" t="s">
        <v>12</v>
      </c>
    </row>
    <row r="89" spans="1:22" x14ac:dyDescent="0.2">
      <c r="A89" s="30"/>
      <c r="B89" s="7" t="s">
        <v>57</v>
      </c>
      <c r="C89" s="7" t="s">
        <v>57</v>
      </c>
      <c r="D89" s="7" t="s">
        <v>57</v>
      </c>
      <c r="E89" s="7" t="s">
        <v>57</v>
      </c>
      <c r="F89" s="7" t="s">
        <v>57</v>
      </c>
      <c r="G89" s="7" t="s">
        <v>57</v>
      </c>
      <c r="H89" s="7" t="s">
        <v>57</v>
      </c>
      <c r="I89" s="7" t="s">
        <v>57</v>
      </c>
      <c r="J89" s="7" t="s">
        <v>57</v>
      </c>
      <c r="K89" s="7" t="s">
        <v>9</v>
      </c>
      <c r="L89" s="7" t="s">
        <v>9</v>
      </c>
      <c r="M89" s="7" t="s">
        <v>9</v>
      </c>
      <c r="N89" s="7" t="s">
        <v>9</v>
      </c>
      <c r="O89" s="7" t="s">
        <v>12</v>
      </c>
      <c r="P89" s="7" t="s">
        <v>12</v>
      </c>
      <c r="Q89" s="7" t="s">
        <v>12</v>
      </c>
      <c r="R89" s="7" t="s">
        <v>12</v>
      </c>
      <c r="S89" s="7" t="s">
        <v>12</v>
      </c>
      <c r="T89" s="7" t="s">
        <v>12</v>
      </c>
      <c r="U89" s="7" t="s">
        <v>12</v>
      </c>
      <c r="V89" s="7" t="s">
        <v>12</v>
      </c>
    </row>
    <row r="90" spans="1:22" x14ac:dyDescent="0.2">
      <c r="A90" s="30"/>
      <c r="B90" s="7" t="s">
        <v>57</v>
      </c>
      <c r="C90" s="7" t="s">
        <v>57</v>
      </c>
      <c r="D90" s="7" t="s">
        <v>57</v>
      </c>
      <c r="E90" s="7" t="s">
        <v>57</v>
      </c>
      <c r="F90" s="7" t="s">
        <v>57</v>
      </c>
      <c r="G90" s="7" t="s">
        <v>57</v>
      </c>
      <c r="H90" s="7" t="s">
        <v>57</v>
      </c>
      <c r="I90" s="7" t="s">
        <v>57</v>
      </c>
      <c r="J90" s="7" t="s">
        <v>57</v>
      </c>
      <c r="K90" s="7" t="s">
        <v>9</v>
      </c>
      <c r="L90" s="7" t="s">
        <v>9</v>
      </c>
      <c r="M90" s="7" t="s">
        <v>9</v>
      </c>
      <c r="N90" s="7" t="s">
        <v>9</v>
      </c>
      <c r="O90" s="7" t="s">
        <v>9</v>
      </c>
      <c r="P90" s="7" t="s">
        <v>12</v>
      </c>
      <c r="Q90" s="7" t="s">
        <v>12</v>
      </c>
      <c r="R90" s="7" t="s">
        <v>12</v>
      </c>
      <c r="S90" s="7" t="s">
        <v>12</v>
      </c>
      <c r="T90" s="7" t="s">
        <v>12</v>
      </c>
      <c r="U90" s="7" t="s">
        <v>12</v>
      </c>
      <c r="V90" s="7" t="s">
        <v>12</v>
      </c>
    </row>
    <row r="91" spans="1:22" x14ac:dyDescent="0.2">
      <c r="A91" s="30"/>
      <c r="B91" s="7" t="s">
        <v>57</v>
      </c>
      <c r="C91" s="7" t="s">
        <v>57</v>
      </c>
      <c r="D91" s="7" t="s">
        <v>57</v>
      </c>
      <c r="E91" s="7" t="s">
        <v>57</v>
      </c>
      <c r="F91" s="7" t="s">
        <v>57</v>
      </c>
      <c r="G91" s="7" t="s">
        <v>57</v>
      </c>
      <c r="H91" s="7" t="s">
        <v>57</v>
      </c>
      <c r="I91" s="7" t="s">
        <v>57</v>
      </c>
      <c r="J91" s="7" t="s">
        <v>57</v>
      </c>
      <c r="K91" s="7" t="s">
        <v>57</v>
      </c>
      <c r="L91" s="7" t="s">
        <v>9</v>
      </c>
      <c r="M91" s="7" t="s">
        <v>9</v>
      </c>
      <c r="N91" s="7" t="s">
        <v>9</v>
      </c>
      <c r="O91" s="7" t="s">
        <v>12</v>
      </c>
      <c r="P91" s="7" t="s">
        <v>12</v>
      </c>
      <c r="Q91" s="7" t="s">
        <v>12</v>
      </c>
      <c r="R91" s="7" t="s">
        <v>12</v>
      </c>
      <c r="S91" s="7" t="s">
        <v>12</v>
      </c>
      <c r="T91" s="7" t="s">
        <v>12</v>
      </c>
      <c r="U91" s="7" t="s">
        <v>12</v>
      </c>
      <c r="V91" s="7" t="s">
        <v>12</v>
      </c>
    </row>
    <row r="92" spans="1:22" x14ac:dyDescent="0.2">
      <c r="A92" s="30"/>
      <c r="B92" s="7" t="s">
        <v>57</v>
      </c>
      <c r="C92" s="7" t="s">
        <v>57</v>
      </c>
      <c r="D92" s="7" t="s">
        <v>57</v>
      </c>
      <c r="E92" s="7" t="s">
        <v>57</v>
      </c>
      <c r="F92" s="7" t="s">
        <v>57</v>
      </c>
      <c r="G92" s="7" t="s">
        <v>57</v>
      </c>
      <c r="H92" s="7" t="s">
        <v>57</v>
      </c>
      <c r="I92" s="7" t="s">
        <v>57</v>
      </c>
      <c r="J92" s="7" t="s">
        <v>57</v>
      </c>
      <c r="K92" s="7" t="s">
        <v>57</v>
      </c>
      <c r="L92" s="7" t="s">
        <v>9</v>
      </c>
      <c r="M92" s="7" t="s">
        <v>9</v>
      </c>
      <c r="N92" s="7" t="s">
        <v>9</v>
      </c>
      <c r="O92" s="7" t="s">
        <v>9</v>
      </c>
      <c r="P92" s="7" t="s">
        <v>12</v>
      </c>
      <c r="Q92" s="7" t="s">
        <v>12</v>
      </c>
      <c r="R92" s="7" t="s">
        <v>12</v>
      </c>
      <c r="S92" s="7" t="s">
        <v>12</v>
      </c>
      <c r="T92" s="7" t="s">
        <v>12</v>
      </c>
      <c r="U92" s="7" t="s">
        <v>12</v>
      </c>
      <c r="V92" s="7" t="s">
        <v>12</v>
      </c>
    </row>
    <row r="93" spans="1:22" x14ac:dyDescent="0.2">
      <c r="A93" s="30"/>
      <c r="B93" s="7" t="s">
        <v>57</v>
      </c>
      <c r="C93" s="7" t="s">
        <v>57</v>
      </c>
      <c r="D93" s="7" t="s">
        <v>57</v>
      </c>
      <c r="E93" s="7" t="s">
        <v>57</v>
      </c>
      <c r="F93" s="7" t="s">
        <v>57</v>
      </c>
      <c r="G93" s="7" t="s">
        <v>57</v>
      </c>
      <c r="H93" s="7" t="s">
        <v>57</v>
      </c>
      <c r="I93" s="7" t="s">
        <v>57</v>
      </c>
      <c r="J93" s="7" t="s">
        <v>57</v>
      </c>
      <c r="K93" s="7" t="s">
        <v>57</v>
      </c>
      <c r="L93" s="7" t="s">
        <v>9</v>
      </c>
      <c r="M93" s="7" t="s">
        <v>9</v>
      </c>
      <c r="N93" s="7" t="s">
        <v>9</v>
      </c>
      <c r="O93" s="7" t="s">
        <v>9</v>
      </c>
      <c r="P93" s="7" t="s">
        <v>12</v>
      </c>
      <c r="Q93" s="7" t="s">
        <v>12</v>
      </c>
      <c r="R93" s="7" t="s">
        <v>12</v>
      </c>
      <c r="S93" s="7" t="s">
        <v>12</v>
      </c>
      <c r="T93" s="7" t="s">
        <v>12</v>
      </c>
      <c r="U93" s="7" t="s">
        <v>12</v>
      </c>
      <c r="V93" s="7" t="s">
        <v>12</v>
      </c>
    </row>
    <row r="94" spans="1:22" x14ac:dyDescent="0.2">
      <c r="A94" s="30"/>
      <c r="B94" s="7" t="s">
        <v>57</v>
      </c>
      <c r="C94" s="7" t="s">
        <v>57</v>
      </c>
      <c r="D94" s="7" t="s">
        <v>57</v>
      </c>
      <c r="E94" s="7" t="s">
        <v>57</v>
      </c>
      <c r="F94" s="7" t="s">
        <v>57</v>
      </c>
      <c r="G94" s="7" t="s">
        <v>57</v>
      </c>
      <c r="H94" s="7" t="s">
        <v>57</v>
      </c>
      <c r="I94" s="7" t="s">
        <v>57</v>
      </c>
      <c r="J94" s="7" t="s">
        <v>57</v>
      </c>
      <c r="K94" s="7" t="s">
        <v>57</v>
      </c>
      <c r="L94" s="7" t="s">
        <v>9</v>
      </c>
      <c r="M94" s="7" t="s">
        <v>9</v>
      </c>
      <c r="N94" s="7" t="s">
        <v>9</v>
      </c>
      <c r="O94" s="7" t="s">
        <v>9</v>
      </c>
      <c r="P94" s="7" t="s">
        <v>9</v>
      </c>
      <c r="Q94" s="7" t="s">
        <v>12</v>
      </c>
      <c r="R94" s="7" t="s">
        <v>12</v>
      </c>
      <c r="S94" s="7" t="s">
        <v>12</v>
      </c>
      <c r="T94" s="7" t="s">
        <v>12</v>
      </c>
      <c r="U94" s="7" t="s">
        <v>12</v>
      </c>
      <c r="V94" s="7" t="s">
        <v>12</v>
      </c>
    </row>
    <row r="95" spans="1:22" x14ac:dyDescent="0.2">
      <c r="A95" s="30"/>
      <c r="B95" s="7" t="s">
        <v>57</v>
      </c>
      <c r="C95" s="7" t="s">
        <v>57</v>
      </c>
      <c r="D95" s="7" t="s">
        <v>57</v>
      </c>
      <c r="E95" s="7" t="s">
        <v>57</v>
      </c>
      <c r="F95" s="7" t="s">
        <v>57</v>
      </c>
      <c r="G95" s="7" t="s">
        <v>57</v>
      </c>
      <c r="H95" s="7" t="s">
        <v>57</v>
      </c>
      <c r="I95" s="7" t="s">
        <v>57</v>
      </c>
      <c r="J95" s="7" t="s">
        <v>57</v>
      </c>
      <c r="K95" s="7" t="s">
        <v>57</v>
      </c>
      <c r="L95" s="7" t="s">
        <v>57</v>
      </c>
      <c r="M95" s="7" t="s">
        <v>9</v>
      </c>
      <c r="N95" s="7" t="s">
        <v>9</v>
      </c>
      <c r="O95" s="7" t="s">
        <v>9</v>
      </c>
      <c r="P95" s="7" t="s">
        <v>9</v>
      </c>
      <c r="Q95" s="7" t="s">
        <v>12</v>
      </c>
      <c r="R95" s="7" t="s">
        <v>12</v>
      </c>
      <c r="S95" s="7" t="s">
        <v>12</v>
      </c>
      <c r="T95" s="7" t="s">
        <v>12</v>
      </c>
      <c r="U95" s="7" t="s">
        <v>12</v>
      </c>
      <c r="V95" s="7" t="s">
        <v>12</v>
      </c>
    </row>
    <row r="96" spans="1:22" x14ac:dyDescent="0.2">
      <c r="A96" s="30"/>
      <c r="B96" s="7" t="s">
        <v>57</v>
      </c>
      <c r="C96" s="7" t="s">
        <v>57</v>
      </c>
      <c r="D96" s="7" t="s">
        <v>57</v>
      </c>
      <c r="E96" s="7" t="s">
        <v>57</v>
      </c>
      <c r="F96" s="7" t="s">
        <v>57</v>
      </c>
      <c r="G96" s="7" t="s">
        <v>57</v>
      </c>
      <c r="H96" s="7" t="s">
        <v>57</v>
      </c>
      <c r="I96" s="7" t="s">
        <v>57</v>
      </c>
      <c r="J96" s="7" t="s">
        <v>57</v>
      </c>
      <c r="K96" s="7" t="s">
        <v>57</v>
      </c>
      <c r="L96" s="7" t="s">
        <v>57</v>
      </c>
      <c r="M96" s="7" t="s">
        <v>9</v>
      </c>
      <c r="N96" s="7" t="s">
        <v>9</v>
      </c>
      <c r="O96" s="7" t="s">
        <v>9</v>
      </c>
      <c r="P96" s="7" t="s">
        <v>9</v>
      </c>
      <c r="Q96" s="7" t="s">
        <v>9</v>
      </c>
      <c r="R96" s="7" t="s">
        <v>12</v>
      </c>
      <c r="S96" s="7" t="s">
        <v>12</v>
      </c>
      <c r="T96" s="7" t="s">
        <v>12</v>
      </c>
      <c r="U96" s="7" t="s">
        <v>12</v>
      </c>
      <c r="V96" s="7" t="s">
        <v>12</v>
      </c>
    </row>
    <row r="97" spans="1:24" x14ac:dyDescent="0.2">
      <c r="A97" s="30"/>
      <c r="B97" s="7" t="s">
        <v>57</v>
      </c>
      <c r="C97" s="7" t="s">
        <v>57</v>
      </c>
      <c r="D97" s="7" t="s">
        <v>57</v>
      </c>
      <c r="E97" s="7" t="s">
        <v>57</v>
      </c>
      <c r="F97" s="7" t="s">
        <v>57</v>
      </c>
      <c r="G97" s="7" t="s">
        <v>57</v>
      </c>
      <c r="H97" s="7" t="s">
        <v>57</v>
      </c>
      <c r="I97" s="7" t="s">
        <v>57</v>
      </c>
      <c r="J97" s="7" t="s">
        <v>57</v>
      </c>
      <c r="K97" s="7" t="s">
        <v>57</v>
      </c>
      <c r="L97" s="7" t="s">
        <v>57</v>
      </c>
      <c r="M97" s="7" t="s">
        <v>57</v>
      </c>
      <c r="N97" s="7" t="s">
        <v>57</v>
      </c>
      <c r="O97" s="7" t="s">
        <v>9</v>
      </c>
      <c r="P97" s="7" t="s">
        <v>9</v>
      </c>
      <c r="Q97" s="7" t="s">
        <v>9</v>
      </c>
      <c r="R97" s="7" t="s">
        <v>9</v>
      </c>
      <c r="S97" s="7" t="s">
        <v>12</v>
      </c>
      <c r="T97" s="7" t="s">
        <v>12</v>
      </c>
      <c r="U97" s="7" t="s">
        <v>12</v>
      </c>
      <c r="V97" s="7" t="s">
        <v>12</v>
      </c>
    </row>
    <row r="98" spans="1:24" x14ac:dyDescent="0.2">
      <c r="A98" s="30"/>
      <c r="B98" s="7" t="s">
        <v>57</v>
      </c>
      <c r="C98" s="7" t="s">
        <v>57</v>
      </c>
      <c r="D98" s="7" t="s">
        <v>57</v>
      </c>
      <c r="E98" s="7" t="s">
        <v>57</v>
      </c>
      <c r="F98" s="7" t="s">
        <v>57</v>
      </c>
      <c r="G98" s="7" t="s">
        <v>57</v>
      </c>
      <c r="H98" s="7" t="s">
        <v>57</v>
      </c>
      <c r="I98" s="7" t="s">
        <v>57</v>
      </c>
      <c r="J98" s="7" t="s">
        <v>57</v>
      </c>
      <c r="K98" s="7" t="s">
        <v>57</v>
      </c>
      <c r="L98" s="7" t="s">
        <v>57</v>
      </c>
      <c r="M98" s="7" t="s">
        <v>57</v>
      </c>
      <c r="N98" s="7" t="s">
        <v>57</v>
      </c>
      <c r="O98" s="7" t="s">
        <v>9</v>
      </c>
      <c r="P98" s="7" t="s">
        <v>9</v>
      </c>
      <c r="Q98" s="7" t="s">
        <v>9</v>
      </c>
      <c r="R98" s="7" t="s">
        <v>9</v>
      </c>
      <c r="S98" s="7" t="s">
        <v>12</v>
      </c>
      <c r="T98" s="7" t="s">
        <v>12</v>
      </c>
      <c r="U98" s="7" t="s">
        <v>12</v>
      </c>
      <c r="V98" s="7" t="s">
        <v>12</v>
      </c>
    </row>
    <row r="99" spans="1:24" x14ac:dyDescent="0.2">
      <c r="A99" s="30"/>
      <c r="B99" s="7" t="s">
        <v>57</v>
      </c>
      <c r="C99" s="7" t="s">
        <v>57</v>
      </c>
      <c r="D99" s="7" t="s">
        <v>57</v>
      </c>
      <c r="E99" s="7" t="s">
        <v>57</v>
      </c>
      <c r="F99" s="7" t="s">
        <v>57</v>
      </c>
      <c r="G99" s="7" t="s">
        <v>57</v>
      </c>
      <c r="H99" s="7" t="s">
        <v>57</v>
      </c>
      <c r="I99" s="7" t="s">
        <v>57</v>
      </c>
      <c r="J99" s="7" t="s">
        <v>57</v>
      </c>
      <c r="K99" s="7" t="s">
        <v>57</v>
      </c>
      <c r="L99" s="7" t="s">
        <v>57</v>
      </c>
      <c r="M99" s="7" t="s">
        <v>57</v>
      </c>
      <c r="N99" s="7" t="s">
        <v>57</v>
      </c>
      <c r="O99" s="7" t="s">
        <v>9</v>
      </c>
      <c r="P99" s="7" t="s">
        <v>57</v>
      </c>
      <c r="Q99" s="7" t="s">
        <v>9</v>
      </c>
      <c r="R99" s="7" t="s">
        <v>9</v>
      </c>
      <c r="S99" s="7" t="s">
        <v>9</v>
      </c>
      <c r="T99" s="7" t="s">
        <v>9</v>
      </c>
      <c r="U99" s="7" t="s">
        <v>9</v>
      </c>
      <c r="V99" s="7" t="s">
        <v>12</v>
      </c>
    </row>
    <row r="100" spans="1:24" x14ac:dyDescent="0.2">
      <c r="A100" s="30"/>
      <c r="B100" s="7" t="s">
        <v>57</v>
      </c>
      <c r="C100" s="7" t="s">
        <v>57</v>
      </c>
      <c r="D100" s="7" t="s">
        <v>57</v>
      </c>
      <c r="E100" s="7" t="s">
        <v>57</v>
      </c>
      <c r="F100" s="7" t="s">
        <v>57</v>
      </c>
      <c r="G100" s="7" t="s">
        <v>57</v>
      </c>
      <c r="H100" s="7" t="s">
        <v>57</v>
      </c>
      <c r="I100" s="7" t="s">
        <v>57</v>
      </c>
      <c r="J100" s="7" t="s">
        <v>57</v>
      </c>
      <c r="K100" s="7" t="s">
        <v>57</v>
      </c>
      <c r="L100" s="7" t="s">
        <v>57</v>
      </c>
      <c r="M100" s="7" t="s">
        <v>57</v>
      </c>
      <c r="N100" s="7" t="s">
        <v>57</v>
      </c>
      <c r="O100" s="7" t="s">
        <v>9</v>
      </c>
      <c r="P100" s="7" t="s">
        <v>9</v>
      </c>
      <c r="Q100" s="7" t="s">
        <v>9</v>
      </c>
      <c r="R100" s="7" t="s">
        <v>9</v>
      </c>
      <c r="S100" s="7" t="s">
        <v>9</v>
      </c>
      <c r="T100" s="7" t="s">
        <v>12</v>
      </c>
      <c r="U100" s="7" t="s">
        <v>12</v>
      </c>
      <c r="V100" s="7" t="s">
        <v>12</v>
      </c>
    </row>
    <row r="101" spans="1:24" x14ac:dyDescent="0.2">
      <c r="A101" s="30"/>
      <c r="B101" s="7" t="s">
        <v>57</v>
      </c>
      <c r="C101" s="7" t="s">
        <v>57</v>
      </c>
      <c r="D101" s="7" t="s">
        <v>57</v>
      </c>
      <c r="E101" s="7" t="s">
        <v>57</v>
      </c>
      <c r="F101" s="7" t="s">
        <v>57</v>
      </c>
      <c r="G101" s="7" t="s">
        <v>57</v>
      </c>
      <c r="H101" s="7" t="s">
        <v>57</v>
      </c>
      <c r="I101" s="7" t="s">
        <v>57</v>
      </c>
      <c r="J101" s="7" t="s">
        <v>57</v>
      </c>
      <c r="K101" s="7" t="s">
        <v>57</v>
      </c>
      <c r="L101" s="7" t="s">
        <v>57</v>
      </c>
      <c r="M101" s="7" t="s">
        <v>57</v>
      </c>
      <c r="N101" s="7" t="s">
        <v>57</v>
      </c>
      <c r="O101" s="7" t="s">
        <v>57</v>
      </c>
      <c r="P101" s="7" t="s">
        <v>9</v>
      </c>
      <c r="Q101" s="7" t="s">
        <v>9</v>
      </c>
      <c r="R101" s="7" t="s">
        <v>9</v>
      </c>
      <c r="S101" s="7" t="s">
        <v>9</v>
      </c>
      <c r="T101" s="7" t="s">
        <v>9</v>
      </c>
      <c r="U101" s="7" t="s">
        <v>9</v>
      </c>
      <c r="V101" s="7" t="s">
        <v>12</v>
      </c>
    </row>
    <row r="103" spans="1:24" x14ac:dyDescent="0.2">
      <c r="A103" s="1" t="s">
        <v>105</v>
      </c>
      <c r="N103" s="1" t="s">
        <v>83</v>
      </c>
      <c r="T103" s="1" t="s">
        <v>87</v>
      </c>
    </row>
    <row r="104" spans="1:24" x14ac:dyDescent="0.2">
      <c r="B104" t="s">
        <v>60</v>
      </c>
      <c r="C104" t="s">
        <v>61</v>
      </c>
      <c r="E104" t="s">
        <v>62</v>
      </c>
      <c r="F104" t="s">
        <v>63</v>
      </c>
      <c r="I104" s="1"/>
      <c r="O104" t="s">
        <v>60</v>
      </c>
      <c r="P104" t="s">
        <v>61</v>
      </c>
      <c r="Q104" t="s">
        <v>62</v>
      </c>
      <c r="R104" t="s">
        <v>63</v>
      </c>
      <c r="U104" t="s">
        <v>60</v>
      </c>
      <c r="V104" t="s">
        <v>61</v>
      </c>
      <c r="W104" t="s">
        <v>62</v>
      </c>
      <c r="X104" t="s">
        <v>63</v>
      </c>
    </row>
    <row r="105" spans="1:24" x14ac:dyDescent="0.2">
      <c r="A105" t="s">
        <v>23</v>
      </c>
      <c r="B105" s="14">
        <v>33.826388888888893</v>
      </c>
      <c r="C105" s="14">
        <v>34.31944444444445</v>
      </c>
      <c r="E105" s="14">
        <v>35.861111111111143</v>
      </c>
      <c r="F105" s="14">
        <v>35.8402777777778</v>
      </c>
      <c r="N105" t="s">
        <v>23</v>
      </c>
      <c r="O105" s="14">
        <v>33.799999999999997</v>
      </c>
      <c r="P105" s="14">
        <v>34.200000000000003</v>
      </c>
      <c r="Q105" s="14">
        <v>35.799999999999997</v>
      </c>
      <c r="R105" s="14">
        <v>35.700000000000003</v>
      </c>
      <c r="T105" t="s">
        <v>23</v>
      </c>
      <c r="U105" s="14">
        <v>33.9</v>
      </c>
      <c r="V105" s="14">
        <v>34.5</v>
      </c>
      <c r="W105" s="14">
        <v>35.9</v>
      </c>
      <c r="X105" s="14">
        <v>36</v>
      </c>
    </row>
    <row r="106" spans="1:24" x14ac:dyDescent="0.2">
      <c r="A106" t="s">
        <v>24</v>
      </c>
      <c r="B106" s="10">
        <v>0.85604396424221951</v>
      </c>
      <c r="C106" s="10">
        <v>1.02211557671678</v>
      </c>
      <c r="E106" s="10">
        <v>1.075920263273993</v>
      </c>
      <c r="F106" s="10">
        <v>1.224242098411934</v>
      </c>
      <c r="N106" t="s">
        <v>24</v>
      </c>
      <c r="O106" s="10">
        <v>0.76</v>
      </c>
      <c r="P106" s="10">
        <v>0.97</v>
      </c>
      <c r="Q106" s="10">
        <v>0.88</v>
      </c>
      <c r="R106" s="10">
        <v>1.1100000000000001</v>
      </c>
      <c r="T106" t="s">
        <v>24</v>
      </c>
      <c r="U106" s="10">
        <v>0.97</v>
      </c>
      <c r="V106" s="10">
        <v>1.08</v>
      </c>
      <c r="W106" s="10">
        <v>1.28</v>
      </c>
      <c r="X106" s="10">
        <v>1.35</v>
      </c>
    </row>
    <row r="107" spans="1:24" x14ac:dyDescent="0.2">
      <c r="A107" t="s">
        <v>5</v>
      </c>
      <c r="B107">
        <v>48</v>
      </c>
      <c r="C107">
        <v>48</v>
      </c>
      <c r="E107">
        <v>48</v>
      </c>
      <c r="F107">
        <v>48</v>
      </c>
      <c r="N107" t="s">
        <v>5</v>
      </c>
      <c r="O107">
        <v>25</v>
      </c>
      <c r="P107">
        <v>25</v>
      </c>
      <c r="Q107">
        <v>25</v>
      </c>
      <c r="R107">
        <v>25</v>
      </c>
      <c r="T107" t="s">
        <v>5</v>
      </c>
      <c r="U107">
        <v>23</v>
      </c>
      <c r="V107">
        <v>23</v>
      </c>
      <c r="W107">
        <v>23</v>
      </c>
      <c r="X107">
        <v>23</v>
      </c>
    </row>
    <row r="109" spans="1:24" x14ac:dyDescent="0.2">
      <c r="A109" s="3" t="s">
        <v>8</v>
      </c>
      <c r="B109" s="26">
        <v>2.9260000000000001E-2</v>
      </c>
      <c r="C109" s="26"/>
      <c r="E109" s="27">
        <v>0.70589999999999997</v>
      </c>
      <c r="F109" s="27"/>
      <c r="I109" t="s">
        <v>79</v>
      </c>
    </row>
    <row r="111" spans="1:24" x14ac:dyDescent="0.2">
      <c r="A111" s="1" t="s">
        <v>106</v>
      </c>
      <c r="N111" s="1" t="s">
        <v>83</v>
      </c>
      <c r="T111" s="1" t="s">
        <v>87</v>
      </c>
    </row>
    <row r="112" spans="1:24" x14ac:dyDescent="0.2">
      <c r="B112" t="s">
        <v>6</v>
      </c>
      <c r="C112" t="s">
        <v>7</v>
      </c>
      <c r="O112" t="s">
        <v>6</v>
      </c>
      <c r="P112" t="s">
        <v>7</v>
      </c>
      <c r="U112" t="s">
        <v>6</v>
      </c>
      <c r="V112" t="s">
        <v>7</v>
      </c>
    </row>
    <row r="113" spans="1:22" x14ac:dyDescent="0.2">
      <c r="A113" t="s">
        <v>23</v>
      </c>
      <c r="B113" s="14">
        <v>101.25</v>
      </c>
      <c r="C113" s="14">
        <v>85.416666666666671</v>
      </c>
      <c r="N113" t="s">
        <v>23</v>
      </c>
      <c r="O113" s="14">
        <v>104</v>
      </c>
      <c r="P113" s="14">
        <v>86.4</v>
      </c>
      <c r="T113" t="s">
        <v>23</v>
      </c>
      <c r="U113" s="14">
        <v>98.3</v>
      </c>
      <c r="V113" s="14">
        <v>84.3</v>
      </c>
    </row>
    <row r="114" spans="1:22" x14ac:dyDescent="0.2">
      <c r="A114" t="s">
        <v>24</v>
      </c>
      <c r="B114" s="10">
        <v>30.709690756876384</v>
      </c>
      <c r="C114" s="10">
        <v>23.243240457181418</v>
      </c>
      <c r="N114" t="s">
        <v>24</v>
      </c>
      <c r="O114" s="10">
        <v>31.09</v>
      </c>
      <c r="P114" s="10">
        <v>25.64</v>
      </c>
      <c r="T114" t="s">
        <v>24</v>
      </c>
      <c r="U114" s="10">
        <v>30.7</v>
      </c>
      <c r="V114" s="10">
        <v>20.85</v>
      </c>
    </row>
    <row r="115" spans="1:22" x14ac:dyDescent="0.2">
      <c r="A115" t="s">
        <v>5</v>
      </c>
      <c r="B115">
        <v>48</v>
      </c>
      <c r="C115">
        <v>48</v>
      </c>
      <c r="N115" t="s">
        <v>5</v>
      </c>
      <c r="O115">
        <v>25</v>
      </c>
      <c r="P115">
        <v>25</v>
      </c>
      <c r="T115" t="s">
        <v>5</v>
      </c>
      <c r="U115">
        <v>23</v>
      </c>
      <c r="V115">
        <v>23</v>
      </c>
    </row>
    <row r="117" spans="1:22" x14ac:dyDescent="0.2">
      <c r="A117" s="3" t="s">
        <v>8</v>
      </c>
      <c r="B117" s="26">
        <v>4.5060000000000003E-2</v>
      </c>
      <c r="C117" s="26"/>
      <c r="I117" t="s">
        <v>79</v>
      </c>
    </row>
    <row r="119" spans="1:22" x14ac:dyDescent="0.2">
      <c r="A119" s="1" t="s">
        <v>107</v>
      </c>
      <c r="N119" s="1" t="s">
        <v>83</v>
      </c>
      <c r="T119" s="1" t="s">
        <v>87</v>
      </c>
    </row>
    <row r="120" spans="1:22" x14ac:dyDescent="0.2">
      <c r="B120" t="s">
        <v>6</v>
      </c>
      <c r="C120" t="s">
        <v>7</v>
      </c>
      <c r="O120" t="s">
        <v>6</v>
      </c>
      <c r="P120" t="s">
        <v>7</v>
      </c>
      <c r="U120" t="s">
        <v>6</v>
      </c>
      <c r="V120" t="s">
        <v>7</v>
      </c>
    </row>
    <row r="121" spans="1:22" x14ac:dyDescent="0.2">
      <c r="A121" t="s">
        <v>17</v>
      </c>
      <c r="B121" s="12">
        <v>0.39583333333333331</v>
      </c>
      <c r="C121" s="12">
        <v>0.125</v>
      </c>
      <c r="N121" t="s">
        <v>17</v>
      </c>
      <c r="O121" s="12">
        <f>10/25</f>
        <v>0.4</v>
      </c>
      <c r="P121" s="12">
        <f>4/25</f>
        <v>0.16</v>
      </c>
      <c r="T121" t="s">
        <v>17</v>
      </c>
      <c r="U121" s="12">
        <f>9/23</f>
        <v>0.39130434782608697</v>
      </c>
      <c r="V121" s="12">
        <f>2/23</f>
        <v>8.6956521739130432E-2</v>
      </c>
    </row>
    <row r="122" spans="1:22" x14ac:dyDescent="0.2">
      <c r="A122" t="s">
        <v>5</v>
      </c>
      <c r="B122">
        <v>48</v>
      </c>
      <c r="C122">
        <v>48</v>
      </c>
      <c r="N122" t="s">
        <v>5</v>
      </c>
      <c r="O122">
        <v>25</v>
      </c>
      <c r="P122">
        <v>25</v>
      </c>
      <c r="T122" t="s">
        <v>5</v>
      </c>
      <c r="U122">
        <v>23</v>
      </c>
      <c r="V122">
        <v>23</v>
      </c>
    </row>
    <row r="124" spans="1:22" x14ac:dyDescent="0.2">
      <c r="A124" s="3" t="s">
        <v>8</v>
      </c>
      <c r="B124" s="26">
        <f>1-_xlfn.BINOM.DIST(B121*B122-1,B122,C121,TRUE)</f>
        <v>2.0911371214626939E-6</v>
      </c>
      <c r="C124" s="26"/>
      <c r="I124" t="s">
        <v>10</v>
      </c>
    </row>
    <row r="128" spans="1:22" x14ac:dyDescent="0.2">
      <c r="A128" s="1" t="s">
        <v>90</v>
      </c>
    </row>
    <row r="129" spans="1:22" x14ac:dyDescent="0.2">
      <c r="A129" s="29" t="s">
        <v>58</v>
      </c>
      <c r="B129" s="29"/>
      <c r="C129" s="29"/>
      <c r="D129" s="29"/>
      <c r="E129" s="29"/>
      <c r="F129" s="29"/>
      <c r="G129" s="29"/>
      <c r="H129" s="29"/>
      <c r="I129" s="29"/>
      <c r="J129" s="29"/>
      <c r="K129" s="29"/>
      <c r="L129" s="29"/>
      <c r="M129" s="29"/>
      <c r="N129" s="29"/>
      <c r="O129" s="29"/>
      <c r="P129" s="29"/>
      <c r="Q129" s="29"/>
      <c r="R129" s="29"/>
      <c r="S129" s="29"/>
      <c r="T129" s="29"/>
      <c r="U129" s="29"/>
      <c r="V129" s="29"/>
    </row>
    <row r="130" spans="1:22" x14ac:dyDescent="0.2">
      <c r="A130" t="s">
        <v>88</v>
      </c>
      <c r="B130" s="15">
        <v>32</v>
      </c>
      <c r="C130" s="15">
        <v>32.333333333333336</v>
      </c>
      <c r="D130" s="15">
        <v>32.666666666666671</v>
      </c>
      <c r="E130" s="15">
        <v>33.000000000000007</v>
      </c>
      <c r="F130" s="15">
        <v>33.333333333333343</v>
      </c>
      <c r="G130" s="15">
        <v>33.666666666666679</v>
      </c>
      <c r="H130" s="15">
        <v>34.000000000000014</v>
      </c>
      <c r="I130" s="15">
        <v>34.33333333333335</v>
      </c>
      <c r="J130" s="15">
        <v>34.666666666666686</v>
      </c>
      <c r="K130" s="15">
        <v>35.000000000000021</v>
      </c>
      <c r="L130" s="15">
        <v>35.333333333333357</v>
      </c>
      <c r="M130" s="15">
        <v>35.666666666666693</v>
      </c>
      <c r="N130" s="15">
        <v>36.000000000000028</v>
      </c>
      <c r="O130" s="15">
        <v>36.333333333333364</v>
      </c>
      <c r="P130" s="15">
        <v>36.6666666666667</v>
      </c>
      <c r="Q130" s="15">
        <v>37.000000000000036</v>
      </c>
      <c r="R130" s="15">
        <v>37.333333333333371</v>
      </c>
      <c r="S130" s="15">
        <v>37.666666666666707</v>
      </c>
      <c r="T130" s="15">
        <v>38.000000000000043</v>
      </c>
      <c r="U130" s="15">
        <v>38.333333333333378</v>
      </c>
      <c r="V130" s="15">
        <v>38.666666666666714</v>
      </c>
    </row>
    <row r="131" spans="1:22" x14ac:dyDescent="0.2">
      <c r="A131">
        <v>1</v>
      </c>
      <c r="B131" s="7" t="s">
        <v>57</v>
      </c>
      <c r="C131" s="7" t="s">
        <v>57</v>
      </c>
      <c r="D131" s="7" t="s">
        <v>57</v>
      </c>
      <c r="E131" s="7" t="s">
        <v>57</v>
      </c>
      <c r="F131" s="7" t="s">
        <v>57</v>
      </c>
      <c r="G131" s="7" t="s">
        <v>57</v>
      </c>
      <c r="H131" s="7" t="s">
        <v>9</v>
      </c>
      <c r="I131" s="7" t="s">
        <v>9</v>
      </c>
      <c r="J131" s="7" t="s">
        <v>9</v>
      </c>
      <c r="K131" s="7" t="s">
        <v>9</v>
      </c>
      <c r="L131" s="7" t="s">
        <v>12</v>
      </c>
      <c r="M131" s="7" t="str">
        <f>IF(L131="L4","L4","+")</f>
        <v>L4</v>
      </c>
      <c r="N131" s="7" t="str">
        <f t="shared" ref="N131:V146" si="0">IF(M131="L4","L4","+")</f>
        <v>L4</v>
      </c>
      <c r="O131" s="7" t="str">
        <f t="shared" si="0"/>
        <v>L4</v>
      </c>
      <c r="P131" s="7" t="str">
        <f t="shared" si="0"/>
        <v>L4</v>
      </c>
      <c r="Q131" s="7" t="str">
        <f t="shared" si="0"/>
        <v>L4</v>
      </c>
      <c r="R131" s="7" t="str">
        <f t="shared" si="0"/>
        <v>L4</v>
      </c>
      <c r="S131" s="7" t="str">
        <f t="shared" si="0"/>
        <v>L4</v>
      </c>
      <c r="T131" s="7" t="str">
        <f t="shared" si="0"/>
        <v>L4</v>
      </c>
      <c r="U131" s="7" t="str">
        <f t="shared" si="0"/>
        <v>L4</v>
      </c>
      <c r="V131" s="7" t="str">
        <f t="shared" si="0"/>
        <v>L4</v>
      </c>
    </row>
    <row r="132" spans="1:22" x14ac:dyDescent="0.2">
      <c r="A132">
        <v>2</v>
      </c>
      <c r="B132" s="7" t="s">
        <v>57</v>
      </c>
      <c r="C132" s="7" t="s">
        <v>57</v>
      </c>
      <c r="D132" s="7" t="s">
        <v>57</v>
      </c>
      <c r="E132" s="7" t="s">
        <v>57</v>
      </c>
      <c r="F132" s="7" t="s">
        <v>57</v>
      </c>
      <c r="G132" s="7" t="s">
        <v>9</v>
      </c>
      <c r="H132" s="7" t="s">
        <v>9</v>
      </c>
      <c r="I132" s="7" t="s">
        <v>9</v>
      </c>
      <c r="J132" s="7" t="s">
        <v>9</v>
      </c>
      <c r="K132" s="7" t="s">
        <v>57</v>
      </c>
      <c r="L132" s="7" t="s">
        <v>12</v>
      </c>
      <c r="M132" s="7" t="str">
        <f>IF(L132="L4","L4","+")</f>
        <v>L4</v>
      </c>
      <c r="N132" s="7" t="str">
        <f t="shared" si="0"/>
        <v>L4</v>
      </c>
      <c r="O132" s="7" t="str">
        <f t="shared" si="0"/>
        <v>L4</v>
      </c>
      <c r="P132" s="7" t="str">
        <f t="shared" si="0"/>
        <v>L4</v>
      </c>
      <c r="Q132" s="7" t="str">
        <f t="shared" si="0"/>
        <v>L4</v>
      </c>
      <c r="R132" s="7" t="str">
        <f t="shared" si="0"/>
        <v>L4</v>
      </c>
      <c r="S132" s="7" t="str">
        <f t="shared" si="0"/>
        <v>L4</v>
      </c>
      <c r="T132" s="7" t="str">
        <f t="shared" si="0"/>
        <v>L4</v>
      </c>
      <c r="U132" s="7" t="str">
        <f t="shared" si="0"/>
        <v>L4</v>
      </c>
      <c r="V132" s="7" t="str">
        <f t="shared" si="0"/>
        <v>L4</v>
      </c>
    </row>
    <row r="133" spans="1:22" x14ac:dyDescent="0.2">
      <c r="A133">
        <v>3</v>
      </c>
      <c r="B133" s="7" t="s">
        <v>57</v>
      </c>
      <c r="C133" s="7" t="s">
        <v>57</v>
      </c>
      <c r="D133" s="7" t="s">
        <v>9</v>
      </c>
      <c r="E133" s="7" t="s">
        <v>9</v>
      </c>
      <c r="F133" s="7" t="s">
        <v>9</v>
      </c>
      <c r="G133" s="7" t="s">
        <v>9</v>
      </c>
      <c r="H133" s="7" t="s">
        <v>9</v>
      </c>
      <c r="I133" s="7" t="s">
        <v>12</v>
      </c>
      <c r="J133" s="7" t="str">
        <f>IF(I133="L4","L4","+")</f>
        <v>L4</v>
      </c>
      <c r="K133" s="7" t="s">
        <v>12</v>
      </c>
      <c r="L133" s="7" t="s">
        <v>12</v>
      </c>
      <c r="M133" s="7" t="str">
        <f>IF(L133="L4","L4","+")</f>
        <v>L4</v>
      </c>
      <c r="N133" s="7" t="str">
        <f t="shared" si="0"/>
        <v>L4</v>
      </c>
      <c r="O133" s="7" t="str">
        <f t="shared" si="0"/>
        <v>L4</v>
      </c>
      <c r="P133" s="7" t="str">
        <f t="shared" si="0"/>
        <v>L4</v>
      </c>
      <c r="Q133" s="7" t="str">
        <f t="shared" si="0"/>
        <v>L4</v>
      </c>
      <c r="R133" s="7" t="str">
        <f t="shared" si="0"/>
        <v>L4</v>
      </c>
      <c r="S133" s="7" t="str">
        <f t="shared" si="0"/>
        <v>L4</v>
      </c>
      <c r="T133" s="7" t="str">
        <f t="shared" si="0"/>
        <v>L4</v>
      </c>
      <c r="U133" s="7" t="str">
        <f t="shared" si="0"/>
        <v>L4</v>
      </c>
      <c r="V133" s="7" t="str">
        <f t="shared" si="0"/>
        <v>L4</v>
      </c>
    </row>
    <row r="134" spans="1:22" x14ac:dyDescent="0.2">
      <c r="A134">
        <v>4</v>
      </c>
      <c r="B134" s="7" t="s">
        <v>57</v>
      </c>
      <c r="C134" s="7" t="s">
        <v>9</v>
      </c>
      <c r="D134" s="7" t="s">
        <v>9</v>
      </c>
      <c r="E134" s="7" t="s">
        <v>9</v>
      </c>
      <c r="F134" s="7" t="s">
        <v>9</v>
      </c>
      <c r="G134" s="7" t="s">
        <v>9</v>
      </c>
      <c r="H134" s="7" t="s">
        <v>12</v>
      </c>
      <c r="I134" s="7" t="str">
        <f>IF(H134="L4","L4","+")</f>
        <v>L4</v>
      </c>
      <c r="J134" s="7" t="str">
        <f>IF(I134="L4","L4","+")</f>
        <v>L4</v>
      </c>
      <c r="K134" s="7" t="s">
        <v>12</v>
      </c>
      <c r="L134" s="7" t="s">
        <v>12</v>
      </c>
      <c r="M134" s="7" t="str">
        <f>IF(L134="L4","L4","+")</f>
        <v>L4</v>
      </c>
      <c r="N134" s="7" t="str">
        <f t="shared" si="0"/>
        <v>L4</v>
      </c>
      <c r="O134" s="7" t="str">
        <f t="shared" si="0"/>
        <v>L4</v>
      </c>
      <c r="P134" s="7" t="str">
        <f t="shared" si="0"/>
        <v>L4</v>
      </c>
      <c r="Q134" s="7" t="str">
        <f t="shared" si="0"/>
        <v>L4</v>
      </c>
      <c r="R134" s="7" t="str">
        <f t="shared" si="0"/>
        <v>L4</v>
      </c>
      <c r="S134" s="7" t="str">
        <f t="shared" si="0"/>
        <v>L4</v>
      </c>
      <c r="T134" s="7" t="str">
        <f t="shared" si="0"/>
        <v>L4</v>
      </c>
      <c r="U134" s="7" t="str">
        <f t="shared" si="0"/>
        <v>L4</v>
      </c>
      <c r="V134" s="7" t="str">
        <f t="shared" si="0"/>
        <v>L4</v>
      </c>
    </row>
    <row r="135" spans="1:22" x14ac:dyDescent="0.2">
      <c r="A135">
        <v>5</v>
      </c>
      <c r="B135" s="7" t="s">
        <v>57</v>
      </c>
      <c r="C135" s="7" t="s">
        <v>57</v>
      </c>
      <c r="D135" s="7" t="s">
        <v>57</v>
      </c>
      <c r="E135" s="7" t="s">
        <v>57</v>
      </c>
      <c r="F135" s="7" t="s">
        <v>9</v>
      </c>
      <c r="G135" s="7" t="s">
        <v>9</v>
      </c>
      <c r="H135" s="7" t="s">
        <v>9</v>
      </c>
      <c r="I135" s="7" t="s">
        <v>9</v>
      </c>
      <c r="J135" s="7" t="s">
        <v>9</v>
      </c>
      <c r="K135" s="7" t="s">
        <v>9</v>
      </c>
      <c r="L135" s="7" t="s">
        <v>9</v>
      </c>
      <c r="M135" s="7" t="s">
        <v>12</v>
      </c>
      <c r="N135" s="7" t="str">
        <f>IF(M135="L4","L4","+")</f>
        <v>L4</v>
      </c>
      <c r="O135" s="7" t="str">
        <f>IF(N135="L4","L4","+")</f>
        <v>L4</v>
      </c>
      <c r="P135" s="7" t="str">
        <f>IF(O135="L4","L4","+")</f>
        <v>L4</v>
      </c>
      <c r="Q135" s="7" t="str">
        <f>IF(P135="L4","L4","+")</f>
        <v>L4</v>
      </c>
      <c r="R135" s="7" t="str">
        <f>IF(Q135="L4","L4","+")</f>
        <v>L4</v>
      </c>
      <c r="S135" s="7" t="str">
        <f t="shared" si="0"/>
        <v>L4</v>
      </c>
      <c r="T135" s="7" t="str">
        <f t="shared" si="0"/>
        <v>L4</v>
      </c>
      <c r="U135" s="7" t="str">
        <f t="shared" si="0"/>
        <v>L4</v>
      </c>
      <c r="V135" s="7" t="str">
        <f t="shared" si="0"/>
        <v>L4</v>
      </c>
    </row>
    <row r="136" spans="1:22" x14ac:dyDescent="0.2">
      <c r="A136">
        <v>6</v>
      </c>
      <c r="B136" s="7" t="s">
        <v>57</v>
      </c>
      <c r="C136" s="7" t="s">
        <v>57</v>
      </c>
      <c r="D136" s="7" t="s">
        <v>57</v>
      </c>
      <c r="E136" s="7" t="s">
        <v>57</v>
      </c>
      <c r="F136" s="7" t="s">
        <v>9</v>
      </c>
      <c r="G136" s="7" t="s">
        <v>57</v>
      </c>
      <c r="H136" s="7" t="s">
        <v>9</v>
      </c>
      <c r="I136" s="7" t="s">
        <v>57</v>
      </c>
      <c r="J136" s="7" t="s">
        <v>57</v>
      </c>
      <c r="K136" s="7" t="s">
        <v>57</v>
      </c>
      <c r="L136" s="7" t="s">
        <v>9</v>
      </c>
      <c r="M136" s="7" t="s">
        <v>9</v>
      </c>
      <c r="N136" s="7" t="s">
        <v>9</v>
      </c>
      <c r="O136" s="7" t="s">
        <v>9</v>
      </c>
      <c r="P136" s="7" t="s">
        <v>9</v>
      </c>
      <c r="Q136" s="7" t="s">
        <v>9</v>
      </c>
      <c r="R136" s="7" t="s">
        <v>12</v>
      </c>
      <c r="S136" s="7" t="str">
        <f t="shared" si="0"/>
        <v>L4</v>
      </c>
      <c r="T136" s="7" t="str">
        <f t="shared" si="0"/>
        <v>L4</v>
      </c>
      <c r="U136" s="7" t="str">
        <f t="shared" si="0"/>
        <v>L4</v>
      </c>
      <c r="V136" s="7" t="str">
        <f t="shared" si="0"/>
        <v>L4</v>
      </c>
    </row>
    <row r="137" spans="1:22" x14ac:dyDescent="0.2">
      <c r="A137">
        <v>7</v>
      </c>
      <c r="B137" s="7" t="s">
        <v>57</v>
      </c>
      <c r="C137" s="7" t="s">
        <v>57</v>
      </c>
      <c r="D137" s="7" t="s">
        <v>57</v>
      </c>
      <c r="E137" s="7" t="s">
        <v>57</v>
      </c>
      <c r="F137" s="7" t="s">
        <v>57</v>
      </c>
      <c r="G137" s="7" t="s">
        <v>9</v>
      </c>
      <c r="H137" s="7" t="s">
        <v>9</v>
      </c>
      <c r="I137" s="7" t="s">
        <v>9</v>
      </c>
      <c r="J137" s="7" t="s">
        <v>9</v>
      </c>
      <c r="K137" s="7" t="s">
        <v>9</v>
      </c>
      <c r="L137" s="7" t="s">
        <v>9</v>
      </c>
      <c r="M137" s="7" t="s">
        <v>12</v>
      </c>
      <c r="N137" s="7" t="str">
        <f t="shared" ref="N137:R138" si="1">IF(M137="L4","L4","+")</f>
        <v>L4</v>
      </c>
      <c r="O137" s="7" t="str">
        <f t="shared" si="1"/>
        <v>L4</v>
      </c>
      <c r="P137" s="7" t="str">
        <f t="shared" si="1"/>
        <v>L4</v>
      </c>
      <c r="Q137" s="7" t="str">
        <f t="shared" si="1"/>
        <v>L4</v>
      </c>
      <c r="R137" s="7" t="str">
        <f t="shared" si="1"/>
        <v>L4</v>
      </c>
      <c r="S137" s="7" t="str">
        <f t="shared" si="0"/>
        <v>L4</v>
      </c>
      <c r="T137" s="7" t="str">
        <f t="shared" si="0"/>
        <v>L4</v>
      </c>
      <c r="U137" s="7" t="str">
        <f t="shared" si="0"/>
        <v>L4</v>
      </c>
      <c r="V137" s="7" t="str">
        <f t="shared" si="0"/>
        <v>L4</v>
      </c>
    </row>
    <row r="138" spans="1:22" x14ac:dyDescent="0.2">
      <c r="A138">
        <v>8</v>
      </c>
      <c r="B138" s="7" t="s">
        <v>57</v>
      </c>
      <c r="C138" s="7" t="s">
        <v>57</v>
      </c>
      <c r="D138" s="7" t="s">
        <v>57</v>
      </c>
      <c r="E138" s="7" t="s">
        <v>9</v>
      </c>
      <c r="F138" s="7" t="s">
        <v>9</v>
      </c>
      <c r="G138" s="7" t="s">
        <v>9</v>
      </c>
      <c r="H138" s="7" t="s">
        <v>9</v>
      </c>
      <c r="I138" s="7" t="s">
        <v>9</v>
      </c>
      <c r="J138" s="7" t="s">
        <v>12</v>
      </c>
      <c r="K138" s="7" t="s">
        <v>12</v>
      </c>
      <c r="L138" s="7" t="s">
        <v>12</v>
      </c>
      <c r="M138" s="7" t="str">
        <f>IF(L138="L4","L4","+")</f>
        <v>L4</v>
      </c>
      <c r="N138" s="7" t="str">
        <f t="shared" si="1"/>
        <v>L4</v>
      </c>
      <c r="O138" s="7" t="str">
        <f t="shared" si="1"/>
        <v>L4</v>
      </c>
      <c r="P138" s="7" t="str">
        <f t="shared" si="1"/>
        <v>L4</v>
      </c>
      <c r="Q138" s="7" t="str">
        <f t="shared" si="1"/>
        <v>L4</v>
      </c>
      <c r="R138" s="7" t="str">
        <f t="shared" si="1"/>
        <v>L4</v>
      </c>
      <c r="S138" s="7" t="str">
        <f>IF(R138="L4","L4","+")</f>
        <v>L4</v>
      </c>
      <c r="T138" s="7" t="str">
        <f t="shared" si="0"/>
        <v>L4</v>
      </c>
      <c r="U138" s="7" t="str">
        <f t="shared" si="0"/>
        <v>L4</v>
      </c>
      <c r="V138" s="7" t="str">
        <f t="shared" si="0"/>
        <v>L4</v>
      </c>
    </row>
    <row r="139" spans="1:22" x14ac:dyDescent="0.2">
      <c r="A139">
        <v>9</v>
      </c>
      <c r="B139" s="7" t="s">
        <v>57</v>
      </c>
      <c r="C139" s="7" t="s">
        <v>9</v>
      </c>
      <c r="D139" s="7" t="s">
        <v>57</v>
      </c>
      <c r="E139" s="7" t="s">
        <v>57</v>
      </c>
      <c r="F139" s="7" t="s">
        <v>57</v>
      </c>
      <c r="G139" s="7" t="s">
        <v>9</v>
      </c>
      <c r="H139" s="7" t="s">
        <v>57</v>
      </c>
      <c r="I139" s="7" t="s">
        <v>9</v>
      </c>
      <c r="J139" s="7" t="s">
        <v>9</v>
      </c>
      <c r="K139" s="7" t="s">
        <v>9</v>
      </c>
      <c r="L139" s="7" t="s">
        <v>9</v>
      </c>
      <c r="M139" s="7" t="s">
        <v>9</v>
      </c>
      <c r="N139" s="7" t="s">
        <v>12</v>
      </c>
      <c r="O139" s="7" t="str">
        <f>IF(N139="L4","L4","+")</f>
        <v>L4</v>
      </c>
      <c r="P139" s="7" t="str">
        <f>IF(O139="L4","L4","+")</f>
        <v>L4</v>
      </c>
      <c r="Q139" s="7" t="str">
        <f>IF(P139="L4","L4","+")</f>
        <v>L4</v>
      </c>
      <c r="R139" s="7" t="str">
        <f>IF(Q139="L4","L4","+")</f>
        <v>L4</v>
      </c>
      <c r="S139" s="7" t="str">
        <f>IF(R139="L4","L4","+")</f>
        <v>L4</v>
      </c>
      <c r="T139" s="7" t="str">
        <f t="shared" si="0"/>
        <v>L4</v>
      </c>
      <c r="U139" s="7" t="str">
        <f t="shared" si="0"/>
        <v>L4</v>
      </c>
      <c r="V139" s="7" t="str">
        <f t="shared" si="0"/>
        <v>L4</v>
      </c>
    </row>
    <row r="140" spans="1:22" x14ac:dyDescent="0.2">
      <c r="A140">
        <v>10</v>
      </c>
      <c r="B140" s="7" t="s">
        <v>57</v>
      </c>
      <c r="C140" s="7" t="s">
        <v>57</v>
      </c>
      <c r="D140" s="7" t="s">
        <v>57</v>
      </c>
      <c r="E140" s="7" t="s">
        <v>57</v>
      </c>
      <c r="F140" s="7" t="s">
        <v>57</v>
      </c>
      <c r="G140" s="7" t="s">
        <v>57</v>
      </c>
      <c r="H140" s="7" t="s">
        <v>57</v>
      </c>
      <c r="I140" s="7" t="s">
        <v>57</v>
      </c>
      <c r="J140" s="7" t="s">
        <v>9</v>
      </c>
      <c r="K140" s="7" t="s">
        <v>9</v>
      </c>
      <c r="L140" s="7" t="s">
        <v>9</v>
      </c>
      <c r="M140" s="7" t="s">
        <v>12</v>
      </c>
      <c r="N140" s="7" t="str">
        <f t="shared" ref="N140:R141" si="2">IF(M140="L4","L4","+")</f>
        <v>L4</v>
      </c>
      <c r="O140" s="7" t="str">
        <f t="shared" si="2"/>
        <v>L4</v>
      </c>
      <c r="P140" s="7" t="str">
        <f t="shared" si="2"/>
        <v>L4</v>
      </c>
      <c r="Q140" s="7" t="str">
        <f t="shared" si="2"/>
        <v>L4</v>
      </c>
      <c r="R140" s="7" t="str">
        <f t="shared" si="2"/>
        <v>L4</v>
      </c>
      <c r="S140" s="7" t="str">
        <f>IF(R140="L4","L4","+")</f>
        <v>L4</v>
      </c>
      <c r="T140" s="7" t="str">
        <f t="shared" si="0"/>
        <v>L4</v>
      </c>
      <c r="U140" s="7" t="str">
        <f t="shared" si="0"/>
        <v>L4</v>
      </c>
      <c r="V140" s="7" t="str">
        <f t="shared" si="0"/>
        <v>L4</v>
      </c>
    </row>
    <row r="141" spans="1:22" x14ac:dyDescent="0.2">
      <c r="A141">
        <v>11</v>
      </c>
      <c r="B141" s="7" t="s">
        <v>57</v>
      </c>
      <c r="C141" s="7" t="s">
        <v>57</v>
      </c>
      <c r="D141" s="7" t="s">
        <v>57</v>
      </c>
      <c r="E141" s="7" t="s">
        <v>57</v>
      </c>
      <c r="F141" s="7" t="s">
        <v>57</v>
      </c>
      <c r="G141" s="7" t="s">
        <v>57</v>
      </c>
      <c r="H141" s="7" t="s">
        <v>57</v>
      </c>
      <c r="I141" s="7" t="s">
        <v>57</v>
      </c>
      <c r="J141" s="7" t="s">
        <v>9</v>
      </c>
      <c r="K141" s="7" t="s">
        <v>9</v>
      </c>
      <c r="L141" s="7" t="s">
        <v>9</v>
      </c>
      <c r="M141" s="7" t="s">
        <v>9</v>
      </c>
      <c r="N141" s="7" t="s">
        <v>9</v>
      </c>
      <c r="O141" s="7" t="s">
        <v>12</v>
      </c>
      <c r="P141" s="7" t="str">
        <f t="shared" si="2"/>
        <v>L4</v>
      </c>
      <c r="Q141" s="7" t="str">
        <f t="shared" si="2"/>
        <v>L4</v>
      </c>
      <c r="R141" s="7" t="str">
        <f t="shared" si="2"/>
        <v>L4</v>
      </c>
      <c r="S141" s="7" t="str">
        <f>IF(R141="L4","L4","+")</f>
        <v>L4</v>
      </c>
      <c r="T141" s="7" t="str">
        <f t="shared" si="0"/>
        <v>L4</v>
      </c>
      <c r="U141" s="7" t="str">
        <f t="shared" si="0"/>
        <v>L4</v>
      </c>
      <c r="V141" s="7" t="str">
        <f t="shared" si="0"/>
        <v>L4</v>
      </c>
    </row>
    <row r="142" spans="1:22" x14ac:dyDescent="0.2">
      <c r="A142">
        <v>12</v>
      </c>
      <c r="B142" s="7" t="s">
        <v>57</v>
      </c>
      <c r="C142" s="7" t="s">
        <v>57</v>
      </c>
      <c r="D142" s="7" t="s">
        <v>57</v>
      </c>
      <c r="E142" s="7" t="s">
        <v>57</v>
      </c>
      <c r="F142" s="7" t="s">
        <v>57</v>
      </c>
      <c r="G142" s="7" t="s">
        <v>57</v>
      </c>
      <c r="H142" s="7" t="s">
        <v>57</v>
      </c>
      <c r="I142" s="7" t="s">
        <v>9</v>
      </c>
      <c r="J142" s="7" t="s">
        <v>57</v>
      </c>
      <c r="K142" s="7" t="s">
        <v>57</v>
      </c>
      <c r="L142" s="7" t="s">
        <v>57</v>
      </c>
      <c r="M142" s="7" t="s">
        <v>9</v>
      </c>
      <c r="N142" s="7" t="s">
        <v>9</v>
      </c>
      <c r="O142" s="7" t="s">
        <v>9</v>
      </c>
      <c r="P142" s="7" t="s">
        <v>9</v>
      </c>
      <c r="Q142" s="7" t="s">
        <v>9</v>
      </c>
      <c r="R142" s="7" t="s">
        <v>9</v>
      </c>
      <c r="S142" s="7" t="s">
        <v>12</v>
      </c>
      <c r="T142" s="7" t="str">
        <f t="shared" si="0"/>
        <v>L4</v>
      </c>
      <c r="U142" s="7" t="str">
        <f t="shared" si="0"/>
        <v>L4</v>
      </c>
      <c r="V142" s="7" t="str">
        <f t="shared" si="0"/>
        <v>L4</v>
      </c>
    </row>
    <row r="143" spans="1:22" x14ac:dyDescent="0.2">
      <c r="A143">
        <v>13</v>
      </c>
      <c r="B143" s="7" t="s">
        <v>57</v>
      </c>
      <c r="C143" s="7" t="s">
        <v>57</v>
      </c>
      <c r="D143" s="7" t="s">
        <v>57</v>
      </c>
      <c r="E143" s="7" t="s">
        <v>57</v>
      </c>
      <c r="F143" s="7" t="s">
        <v>57</v>
      </c>
      <c r="G143" s="7" t="s">
        <v>57</v>
      </c>
      <c r="H143" s="7" t="s">
        <v>9</v>
      </c>
      <c r="I143" s="7" t="s">
        <v>9</v>
      </c>
      <c r="J143" s="7" t="s">
        <v>57</v>
      </c>
      <c r="K143" s="7" t="s">
        <v>9</v>
      </c>
      <c r="L143" s="7" t="s">
        <v>9</v>
      </c>
      <c r="M143" s="7" t="s">
        <v>9</v>
      </c>
      <c r="N143" s="7" t="s">
        <v>9</v>
      </c>
      <c r="O143" s="7" t="s">
        <v>9</v>
      </c>
      <c r="P143" s="7" t="s">
        <v>12</v>
      </c>
      <c r="Q143" s="7" t="str">
        <f t="shared" ref="Q143:V155" si="3">IF(P143="L4","L4","+")</f>
        <v>L4</v>
      </c>
      <c r="R143" s="7" t="str">
        <f t="shared" si="3"/>
        <v>L4</v>
      </c>
      <c r="S143" s="7" t="str">
        <f t="shared" si="3"/>
        <v>L4</v>
      </c>
      <c r="T143" s="7" t="str">
        <f t="shared" si="0"/>
        <v>L4</v>
      </c>
      <c r="U143" s="7" t="str">
        <f t="shared" si="0"/>
        <v>L4</v>
      </c>
      <c r="V143" s="7" t="str">
        <f t="shared" si="0"/>
        <v>L4</v>
      </c>
    </row>
    <row r="144" spans="1:22" x14ac:dyDescent="0.2">
      <c r="A144">
        <v>14</v>
      </c>
      <c r="B144" s="7" t="s">
        <v>57</v>
      </c>
      <c r="C144" s="7" t="s">
        <v>57</v>
      </c>
      <c r="D144" s="7" t="s">
        <v>9</v>
      </c>
      <c r="E144" s="7" t="s">
        <v>57</v>
      </c>
      <c r="F144" s="7" t="s">
        <v>9</v>
      </c>
      <c r="G144" s="7" t="s">
        <v>57</v>
      </c>
      <c r="H144" s="7" t="s">
        <v>9</v>
      </c>
      <c r="I144" s="7" t="s">
        <v>9</v>
      </c>
      <c r="J144" s="7" t="s">
        <v>57</v>
      </c>
      <c r="K144" s="7" t="s">
        <v>57</v>
      </c>
      <c r="L144" s="7" t="s">
        <v>9</v>
      </c>
      <c r="M144" s="7" t="s">
        <v>9</v>
      </c>
      <c r="N144" s="7" t="s">
        <v>9</v>
      </c>
      <c r="O144" s="7" t="s">
        <v>9</v>
      </c>
      <c r="P144" s="7" t="s">
        <v>12</v>
      </c>
      <c r="Q144" s="7" t="str">
        <f t="shared" si="3"/>
        <v>L4</v>
      </c>
      <c r="R144" s="7" t="str">
        <f t="shared" si="3"/>
        <v>L4</v>
      </c>
      <c r="S144" s="7" t="str">
        <f t="shared" si="3"/>
        <v>L4</v>
      </c>
      <c r="T144" s="7" t="str">
        <f t="shared" si="0"/>
        <v>L4</v>
      </c>
      <c r="U144" s="7" t="str">
        <f t="shared" si="0"/>
        <v>L4</v>
      </c>
      <c r="V144" s="7" t="str">
        <f t="shared" si="0"/>
        <v>L4</v>
      </c>
    </row>
    <row r="145" spans="1:22" x14ac:dyDescent="0.2">
      <c r="A145">
        <v>15</v>
      </c>
      <c r="B145" s="7" t="s">
        <v>57</v>
      </c>
      <c r="C145" s="7" t="s">
        <v>57</v>
      </c>
      <c r="D145" s="7" t="s">
        <v>57</v>
      </c>
      <c r="E145" s="7" t="s">
        <v>57</v>
      </c>
      <c r="F145" s="7" t="s">
        <v>57</v>
      </c>
      <c r="G145" s="7" t="s">
        <v>57</v>
      </c>
      <c r="H145" s="7" t="s">
        <v>57</v>
      </c>
      <c r="I145" s="7" t="s">
        <v>9</v>
      </c>
      <c r="J145" s="7" t="s">
        <v>9</v>
      </c>
      <c r="K145" s="7" t="s">
        <v>9</v>
      </c>
      <c r="L145" s="7" t="s">
        <v>9</v>
      </c>
      <c r="M145" s="7" t="s">
        <v>12</v>
      </c>
      <c r="N145" s="7" t="str">
        <f t="shared" ref="N145:S152" si="4">IF(M145="L4","L4","+")</f>
        <v>L4</v>
      </c>
      <c r="O145" s="7" t="str">
        <f t="shared" si="4"/>
        <v>L4</v>
      </c>
      <c r="P145" s="7" t="str">
        <f t="shared" si="4"/>
        <v>L4</v>
      </c>
      <c r="Q145" s="7" t="str">
        <f t="shared" si="3"/>
        <v>L4</v>
      </c>
      <c r="R145" s="7" t="str">
        <f t="shared" si="3"/>
        <v>L4</v>
      </c>
      <c r="S145" s="7" t="str">
        <f t="shared" si="3"/>
        <v>L4</v>
      </c>
      <c r="T145" s="7" t="str">
        <f t="shared" si="0"/>
        <v>L4</v>
      </c>
      <c r="U145" s="7" t="str">
        <f t="shared" si="0"/>
        <v>L4</v>
      </c>
      <c r="V145" s="7" t="str">
        <f t="shared" si="0"/>
        <v>L4</v>
      </c>
    </row>
    <row r="146" spans="1:22" x14ac:dyDescent="0.2">
      <c r="A146">
        <v>16</v>
      </c>
      <c r="B146" s="7" t="s">
        <v>57</v>
      </c>
      <c r="C146" s="7" t="s">
        <v>57</v>
      </c>
      <c r="D146" s="7" t="s">
        <v>57</v>
      </c>
      <c r="E146" s="7" t="s">
        <v>57</v>
      </c>
      <c r="F146" s="7" t="s">
        <v>57</v>
      </c>
      <c r="G146" s="7" t="s">
        <v>57</v>
      </c>
      <c r="H146" s="7" t="s">
        <v>57</v>
      </c>
      <c r="I146" s="7" t="s">
        <v>9</v>
      </c>
      <c r="J146" s="7" t="s">
        <v>57</v>
      </c>
      <c r="K146" s="7" t="s">
        <v>9</v>
      </c>
      <c r="L146" s="7" t="s">
        <v>9</v>
      </c>
      <c r="M146" s="7" t="s">
        <v>12</v>
      </c>
      <c r="N146" s="7" t="str">
        <f t="shared" si="4"/>
        <v>L4</v>
      </c>
      <c r="O146" s="7" t="str">
        <f t="shared" si="4"/>
        <v>L4</v>
      </c>
      <c r="P146" s="7" t="str">
        <f t="shared" si="4"/>
        <v>L4</v>
      </c>
      <c r="Q146" s="7" t="str">
        <f t="shared" si="3"/>
        <v>L4</v>
      </c>
      <c r="R146" s="7" t="str">
        <f t="shared" si="3"/>
        <v>L4</v>
      </c>
      <c r="S146" s="7" t="str">
        <f t="shared" si="3"/>
        <v>L4</v>
      </c>
      <c r="T146" s="7" t="str">
        <f t="shared" si="0"/>
        <v>L4</v>
      </c>
      <c r="U146" s="7" t="str">
        <f t="shared" si="0"/>
        <v>L4</v>
      </c>
      <c r="V146" s="7" t="str">
        <f t="shared" si="0"/>
        <v>L4</v>
      </c>
    </row>
    <row r="147" spans="1:22" x14ac:dyDescent="0.2">
      <c r="A147">
        <v>17</v>
      </c>
      <c r="B147" s="7" t="s">
        <v>57</v>
      </c>
      <c r="C147" s="7" t="s">
        <v>57</v>
      </c>
      <c r="D147" s="7" t="s">
        <v>57</v>
      </c>
      <c r="E147" s="7" t="s">
        <v>57</v>
      </c>
      <c r="F147" s="7" t="s">
        <v>57</v>
      </c>
      <c r="G147" s="7" t="s">
        <v>57</v>
      </c>
      <c r="H147" s="7" t="s">
        <v>9</v>
      </c>
      <c r="I147" s="7" t="s">
        <v>9</v>
      </c>
      <c r="J147" s="7" t="s">
        <v>9</v>
      </c>
      <c r="K147" s="7" t="s">
        <v>9</v>
      </c>
      <c r="L147" s="7" t="s">
        <v>9</v>
      </c>
      <c r="M147" s="7" t="s">
        <v>12</v>
      </c>
      <c r="N147" s="7" t="str">
        <f t="shared" si="4"/>
        <v>L4</v>
      </c>
      <c r="O147" s="7" t="str">
        <f t="shared" si="4"/>
        <v>L4</v>
      </c>
      <c r="P147" s="7" t="str">
        <f t="shared" si="4"/>
        <v>L4</v>
      </c>
      <c r="Q147" s="7" t="str">
        <f t="shared" si="3"/>
        <v>L4</v>
      </c>
      <c r="R147" s="7" t="str">
        <f t="shared" si="3"/>
        <v>L4</v>
      </c>
      <c r="S147" s="7" t="str">
        <f t="shared" si="3"/>
        <v>L4</v>
      </c>
      <c r="T147" s="7" t="str">
        <f t="shared" si="3"/>
        <v>L4</v>
      </c>
      <c r="U147" s="7" t="str">
        <f t="shared" si="3"/>
        <v>L4</v>
      </c>
      <c r="V147" s="7" t="str">
        <f t="shared" si="3"/>
        <v>L4</v>
      </c>
    </row>
    <row r="148" spans="1:22" x14ac:dyDescent="0.2">
      <c r="A148">
        <v>18</v>
      </c>
      <c r="B148" s="7" t="s">
        <v>57</v>
      </c>
      <c r="C148" s="7" t="s">
        <v>57</v>
      </c>
      <c r="D148" s="7" t="s">
        <v>57</v>
      </c>
      <c r="E148" s="7" t="s">
        <v>57</v>
      </c>
      <c r="F148" s="7" t="s">
        <v>57</v>
      </c>
      <c r="G148" s="7" t="s">
        <v>57</v>
      </c>
      <c r="H148" s="7" t="s">
        <v>57</v>
      </c>
      <c r="I148" s="7" t="s">
        <v>57</v>
      </c>
      <c r="J148" s="7" t="s">
        <v>57</v>
      </c>
      <c r="K148" s="7" t="s">
        <v>9</v>
      </c>
      <c r="L148" s="7" t="s">
        <v>9</v>
      </c>
      <c r="M148" s="7" t="s">
        <v>9</v>
      </c>
      <c r="N148" s="7" t="s">
        <v>9</v>
      </c>
      <c r="O148" s="7" t="s">
        <v>9</v>
      </c>
      <c r="P148" s="7" t="s">
        <v>12</v>
      </c>
      <c r="Q148" s="7" t="str">
        <f t="shared" si="3"/>
        <v>L4</v>
      </c>
      <c r="R148" s="7" t="str">
        <f t="shared" si="3"/>
        <v>L4</v>
      </c>
      <c r="S148" s="7" t="str">
        <f t="shared" si="3"/>
        <v>L4</v>
      </c>
      <c r="T148" s="7" t="str">
        <f t="shared" si="3"/>
        <v>L4</v>
      </c>
      <c r="U148" s="7" t="str">
        <f t="shared" si="3"/>
        <v>L4</v>
      </c>
      <c r="V148" s="7" t="str">
        <f t="shared" si="3"/>
        <v>L4</v>
      </c>
    </row>
    <row r="149" spans="1:22" x14ac:dyDescent="0.2">
      <c r="A149">
        <v>19</v>
      </c>
      <c r="B149" s="7" t="s">
        <v>57</v>
      </c>
      <c r="C149" s="7" t="s">
        <v>57</v>
      </c>
      <c r="D149" s="7" t="s">
        <v>57</v>
      </c>
      <c r="E149" s="7" t="s">
        <v>57</v>
      </c>
      <c r="F149" s="7" t="s">
        <v>57</v>
      </c>
      <c r="G149" s="7" t="s">
        <v>9</v>
      </c>
      <c r="H149" s="7" t="s">
        <v>57</v>
      </c>
      <c r="I149" s="7" t="s">
        <v>9</v>
      </c>
      <c r="J149" s="7" t="s">
        <v>9</v>
      </c>
      <c r="K149" s="7" t="s">
        <v>9</v>
      </c>
      <c r="L149" s="7" t="s">
        <v>9</v>
      </c>
      <c r="M149" s="7" t="s">
        <v>9</v>
      </c>
      <c r="N149" s="7" t="s">
        <v>12</v>
      </c>
      <c r="O149" s="7" t="str">
        <f t="shared" si="4"/>
        <v>L4</v>
      </c>
      <c r="P149" s="7" t="str">
        <f t="shared" si="4"/>
        <v>L4</v>
      </c>
      <c r="Q149" s="7" t="str">
        <f t="shared" si="3"/>
        <v>L4</v>
      </c>
      <c r="R149" s="7" t="str">
        <f t="shared" si="3"/>
        <v>L4</v>
      </c>
      <c r="S149" s="7" t="str">
        <f t="shared" si="3"/>
        <v>L4</v>
      </c>
      <c r="T149" s="7" t="str">
        <f t="shared" si="3"/>
        <v>L4</v>
      </c>
      <c r="U149" s="7" t="str">
        <f t="shared" si="3"/>
        <v>L4</v>
      </c>
      <c r="V149" s="7" t="str">
        <f t="shared" si="3"/>
        <v>L4</v>
      </c>
    </row>
    <row r="150" spans="1:22" x14ac:dyDescent="0.2">
      <c r="A150">
        <v>20</v>
      </c>
      <c r="B150" s="7" t="s">
        <v>57</v>
      </c>
      <c r="C150" s="7" t="s">
        <v>57</v>
      </c>
      <c r="D150" s="7" t="s">
        <v>57</v>
      </c>
      <c r="E150" s="7" t="s">
        <v>57</v>
      </c>
      <c r="F150" s="7" t="s">
        <v>57</v>
      </c>
      <c r="G150" s="7" t="s">
        <v>57</v>
      </c>
      <c r="H150" s="7" t="s">
        <v>57</v>
      </c>
      <c r="I150" s="7" t="s">
        <v>57</v>
      </c>
      <c r="J150" s="7" t="s">
        <v>9</v>
      </c>
      <c r="K150" s="7" t="s">
        <v>9</v>
      </c>
      <c r="L150" s="7" t="s">
        <v>9</v>
      </c>
      <c r="M150" s="7" t="s">
        <v>9</v>
      </c>
      <c r="N150" s="7" t="s">
        <v>9</v>
      </c>
      <c r="O150" s="7" t="s">
        <v>12</v>
      </c>
      <c r="P150" s="7" t="str">
        <f t="shared" si="4"/>
        <v>L4</v>
      </c>
      <c r="Q150" s="7" t="str">
        <f t="shared" si="4"/>
        <v>L4</v>
      </c>
      <c r="R150" s="7" t="str">
        <f t="shared" si="4"/>
        <v>L4</v>
      </c>
      <c r="S150" s="7" t="str">
        <f t="shared" si="4"/>
        <v>L4</v>
      </c>
      <c r="T150" s="7" t="str">
        <f t="shared" si="3"/>
        <v>L4</v>
      </c>
      <c r="U150" s="7" t="str">
        <f t="shared" si="3"/>
        <v>L4</v>
      </c>
      <c r="V150" s="7" t="str">
        <f t="shared" si="3"/>
        <v>L4</v>
      </c>
    </row>
    <row r="151" spans="1:22" x14ac:dyDescent="0.2">
      <c r="A151">
        <v>21</v>
      </c>
      <c r="B151" s="7" t="s">
        <v>57</v>
      </c>
      <c r="C151" s="7" t="s">
        <v>57</v>
      </c>
      <c r="D151" s="7" t="s">
        <v>57</v>
      </c>
      <c r="E151" s="7" t="s">
        <v>57</v>
      </c>
      <c r="F151" s="7" t="s">
        <v>57</v>
      </c>
      <c r="G151" s="7" t="s">
        <v>9</v>
      </c>
      <c r="H151" s="7" t="s">
        <v>57</v>
      </c>
      <c r="I151" s="7" t="s">
        <v>57</v>
      </c>
      <c r="J151" s="7" t="s">
        <v>9</v>
      </c>
      <c r="K151" s="7" t="s">
        <v>9</v>
      </c>
      <c r="L151" s="7" t="s">
        <v>9</v>
      </c>
      <c r="M151" s="7" t="s">
        <v>9</v>
      </c>
      <c r="N151" s="7" t="s">
        <v>9</v>
      </c>
      <c r="O151" s="7" t="s">
        <v>12</v>
      </c>
      <c r="P151" s="7" t="str">
        <f t="shared" si="4"/>
        <v>L4</v>
      </c>
      <c r="Q151" s="7" t="str">
        <f t="shared" si="4"/>
        <v>L4</v>
      </c>
      <c r="R151" s="7" t="str">
        <f t="shared" si="4"/>
        <v>L4</v>
      </c>
      <c r="S151" s="7" t="str">
        <f t="shared" si="4"/>
        <v>L4</v>
      </c>
      <c r="T151" s="7" t="str">
        <f t="shared" si="3"/>
        <v>L4</v>
      </c>
      <c r="U151" s="7" t="str">
        <f t="shared" si="3"/>
        <v>L4</v>
      </c>
      <c r="V151" s="7" t="str">
        <f t="shared" si="3"/>
        <v>L4</v>
      </c>
    </row>
    <row r="152" spans="1:22" x14ac:dyDescent="0.2">
      <c r="A152">
        <v>22</v>
      </c>
      <c r="B152" s="7" t="s">
        <v>57</v>
      </c>
      <c r="C152" s="7" t="s">
        <v>57</v>
      </c>
      <c r="D152" s="7" t="s">
        <v>57</v>
      </c>
      <c r="E152" s="7" t="s">
        <v>57</v>
      </c>
      <c r="F152" s="7" t="s">
        <v>57</v>
      </c>
      <c r="G152" s="7" t="s">
        <v>9</v>
      </c>
      <c r="H152" s="7" t="s">
        <v>9</v>
      </c>
      <c r="I152" s="7" t="s">
        <v>12</v>
      </c>
      <c r="J152" s="7" t="str">
        <f>IF(I152="L4","L4","+")</f>
        <v>L4</v>
      </c>
      <c r="K152" s="7" t="s">
        <v>12</v>
      </c>
      <c r="L152" s="7" t="s">
        <v>12</v>
      </c>
      <c r="M152" s="7" t="str">
        <f>IF(L152="L4","L4","+")</f>
        <v>L4</v>
      </c>
      <c r="N152" s="7" t="str">
        <f>IF(M152="L4","L4","+")</f>
        <v>L4</v>
      </c>
      <c r="O152" s="7" t="str">
        <f>IF(N152="L4","L4","+")</f>
        <v>L4</v>
      </c>
      <c r="P152" s="7" t="str">
        <f t="shared" si="4"/>
        <v>L4</v>
      </c>
      <c r="Q152" s="7" t="str">
        <f t="shared" si="4"/>
        <v>L4</v>
      </c>
      <c r="R152" s="7" t="str">
        <f t="shared" si="4"/>
        <v>L4</v>
      </c>
      <c r="S152" s="7" t="str">
        <f t="shared" si="4"/>
        <v>L4</v>
      </c>
      <c r="T152" s="7" t="str">
        <f t="shared" si="3"/>
        <v>L4</v>
      </c>
      <c r="U152" s="7" t="str">
        <f t="shared" si="3"/>
        <v>L4</v>
      </c>
      <c r="V152" s="7" t="str">
        <f t="shared" si="3"/>
        <v>L4</v>
      </c>
    </row>
    <row r="153" spans="1:22" x14ac:dyDescent="0.2">
      <c r="A153">
        <v>23</v>
      </c>
      <c r="B153" s="7" t="s">
        <v>57</v>
      </c>
      <c r="C153" s="7" t="s">
        <v>57</v>
      </c>
      <c r="D153" s="7" t="s">
        <v>57</v>
      </c>
      <c r="E153" s="7" t="s">
        <v>57</v>
      </c>
      <c r="F153" s="7" t="s">
        <v>57</v>
      </c>
      <c r="G153" s="7" t="s">
        <v>57</v>
      </c>
      <c r="H153" s="7" t="s">
        <v>9</v>
      </c>
      <c r="I153" s="7" t="s">
        <v>9</v>
      </c>
      <c r="J153" s="7" t="s">
        <v>9</v>
      </c>
      <c r="K153" s="7" t="s">
        <v>9</v>
      </c>
      <c r="L153" s="7" t="s">
        <v>9</v>
      </c>
      <c r="M153" s="7" t="s">
        <v>12</v>
      </c>
      <c r="N153" s="7" t="str">
        <f t="shared" ref="N153:P154" si="5">IF(M153="L4","L4","+")</f>
        <v>L4</v>
      </c>
      <c r="O153" s="7" t="str">
        <f t="shared" si="5"/>
        <v>L4</v>
      </c>
      <c r="P153" s="7" t="str">
        <f t="shared" si="5"/>
        <v>L4</v>
      </c>
      <c r="Q153" s="7" t="str">
        <f t="shared" si="3"/>
        <v>L4</v>
      </c>
      <c r="R153" s="7" t="str">
        <f t="shared" si="3"/>
        <v>L4</v>
      </c>
      <c r="S153" s="7" t="str">
        <f t="shared" si="3"/>
        <v>L4</v>
      </c>
      <c r="T153" s="7" t="str">
        <f t="shared" si="3"/>
        <v>L4</v>
      </c>
      <c r="U153" s="7" t="str">
        <f t="shared" si="3"/>
        <v>L4</v>
      </c>
      <c r="V153" s="7" t="str">
        <f t="shared" si="3"/>
        <v>L4</v>
      </c>
    </row>
    <row r="154" spans="1:22" x14ac:dyDescent="0.2">
      <c r="A154">
        <v>24</v>
      </c>
      <c r="B154" s="7" t="s">
        <v>57</v>
      </c>
      <c r="C154" s="7" t="s">
        <v>57</v>
      </c>
      <c r="D154" s="7" t="s">
        <v>57</v>
      </c>
      <c r="E154" s="7" t="s">
        <v>57</v>
      </c>
      <c r="F154" s="7" t="s">
        <v>57</v>
      </c>
      <c r="G154" s="7" t="s">
        <v>57</v>
      </c>
      <c r="H154" s="7" t="s">
        <v>57</v>
      </c>
      <c r="I154" s="7" t="s">
        <v>57</v>
      </c>
      <c r="J154" s="7" t="s">
        <v>9</v>
      </c>
      <c r="K154" s="7" t="s">
        <v>9</v>
      </c>
      <c r="L154" s="7" t="s">
        <v>9</v>
      </c>
      <c r="M154" s="7" t="s">
        <v>9</v>
      </c>
      <c r="N154" s="7" t="s">
        <v>12</v>
      </c>
      <c r="O154" s="7" t="str">
        <f t="shared" si="5"/>
        <v>L4</v>
      </c>
      <c r="P154" s="7" t="str">
        <f t="shared" si="5"/>
        <v>L4</v>
      </c>
      <c r="Q154" s="7" t="str">
        <f t="shared" si="3"/>
        <v>L4</v>
      </c>
      <c r="R154" s="7" t="str">
        <f t="shared" si="3"/>
        <v>L4</v>
      </c>
      <c r="S154" s="7" t="str">
        <f t="shared" si="3"/>
        <v>L4</v>
      </c>
      <c r="T154" s="7" t="str">
        <f t="shared" si="3"/>
        <v>L4</v>
      </c>
      <c r="U154" s="7" t="str">
        <f t="shared" si="3"/>
        <v>L4</v>
      </c>
      <c r="V154" s="7" t="str">
        <f t="shared" si="3"/>
        <v>L4</v>
      </c>
    </row>
    <row r="155" spans="1:22" x14ac:dyDescent="0.2">
      <c r="A155">
        <v>25</v>
      </c>
      <c r="B155" s="7" t="s">
        <v>57</v>
      </c>
      <c r="C155" s="7" t="s">
        <v>57</v>
      </c>
      <c r="D155" s="7" t="s">
        <v>57</v>
      </c>
      <c r="E155" s="7" t="s">
        <v>57</v>
      </c>
      <c r="F155" s="7" t="s">
        <v>57</v>
      </c>
      <c r="G155" s="7" t="s">
        <v>57</v>
      </c>
      <c r="H155" s="7" t="s">
        <v>57</v>
      </c>
      <c r="I155" s="7" t="s">
        <v>9</v>
      </c>
      <c r="J155" s="7" t="s">
        <v>9</v>
      </c>
      <c r="K155" s="7" t="s">
        <v>9</v>
      </c>
      <c r="L155" s="7" t="s">
        <v>9</v>
      </c>
      <c r="M155" s="7" t="s">
        <v>12</v>
      </c>
      <c r="N155" s="7" t="str">
        <f t="shared" ref="N155:P155" si="6">IF(M155="L4","L4","+")</f>
        <v>L4</v>
      </c>
      <c r="O155" s="7" t="str">
        <f t="shared" si="6"/>
        <v>L4</v>
      </c>
      <c r="P155" s="7" t="str">
        <f t="shared" si="6"/>
        <v>L4</v>
      </c>
      <c r="Q155" s="7" t="str">
        <f t="shared" si="3"/>
        <v>L4</v>
      </c>
      <c r="R155" s="7" t="str">
        <f t="shared" si="3"/>
        <v>L4</v>
      </c>
      <c r="S155" s="7" t="str">
        <f t="shared" si="3"/>
        <v>L4</v>
      </c>
      <c r="T155" s="7" t="str">
        <f t="shared" si="3"/>
        <v>L4</v>
      </c>
      <c r="U155" s="7" t="str">
        <f t="shared" si="3"/>
        <v>L4</v>
      </c>
      <c r="V155" s="7" t="str">
        <f t="shared" si="3"/>
        <v>L4</v>
      </c>
    </row>
    <row r="156" spans="1:22" x14ac:dyDescent="0.2">
      <c r="A156" s="29" t="s">
        <v>58</v>
      </c>
      <c r="B156" s="29"/>
      <c r="C156" s="29"/>
      <c r="D156" s="29"/>
      <c r="E156" s="29"/>
      <c r="F156" s="29"/>
      <c r="G156" s="29"/>
      <c r="H156" s="29"/>
      <c r="I156" s="29"/>
      <c r="J156" s="29"/>
      <c r="K156" s="29"/>
      <c r="L156" s="29"/>
      <c r="M156" s="29"/>
      <c r="N156" s="29"/>
      <c r="O156" s="29"/>
      <c r="P156" s="29"/>
      <c r="Q156" s="29"/>
      <c r="R156" s="29"/>
      <c r="S156" s="29"/>
      <c r="T156" s="29"/>
      <c r="U156" s="29"/>
      <c r="V156" s="29"/>
    </row>
    <row r="157" spans="1:22" x14ac:dyDescent="0.2">
      <c r="A157" t="s">
        <v>89</v>
      </c>
      <c r="B157" s="15">
        <v>32</v>
      </c>
      <c r="C157" s="15">
        <v>32.333333333333336</v>
      </c>
      <c r="D157" s="15">
        <v>32.666666666666671</v>
      </c>
      <c r="E157" s="15">
        <v>33.000000000000007</v>
      </c>
      <c r="F157" s="15">
        <v>33.333333333333343</v>
      </c>
      <c r="G157" s="15">
        <v>33.666666666666679</v>
      </c>
      <c r="H157" s="15">
        <v>34.000000000000014</v>
      </c>
      <c r="I157" s="15">
        <v>34.33333333333335</v>
      </c>
      <c r="J157" s="15">
        <v>34.666666666666686</v>
      </c>
      <c r="K157" s="15">
        <v>35.000000000000021</v>
      </c>
      <c r="L157" s="15">
        <v>35.333333333333357</v>
      </c>
      <c r="M157" s="15">
        <v>35.666666666666693</v>
      </c>
      <c r="N157" s="15">
        <v>36.000000000000028</v>
      </c>
      <c r="O157" s="15">
        <v>36.333333333333364</v>
      </c>
      <c r="P157" s="15">
        <v>36.6666666666667</v>
      </c>
      <c r="Q157" s="15">
        <v>37.000000000000036</v>
      </c>
      <c r="R157" s="15">
        <v>37.333333333333371</v>
      </c>
      <c r="S157" s="15">
        <v>37.666666666666707</v>
      </c>
      <c r="T157" s="15">
        <v>38.000000000000043</v>
      </c>
      <c r="U157" s="15">
        <v>38.333333333333378</v>
      </c>
      <c r="V157" s="15">
        <v>38.666666666666714</v>
      </c>
    </row>
    <row r="158" spans="1:22" x14ac:dyDescent="0.2">
      <c r="A158">
        <v>1</v>
      </c>
      <c r="B158" s="7" t="str">
        <f>IF(A158="L4","L4","+")</f>
        <v>+</v>
      </c>
      <c r="C158" s="7" t="str">
        <f t="shared" ref="C158:K173" si="7">IF(B158="L4","L4","+")</f>
        <v>+</v>
      </c>
      <c r="D158" s="7" t="str">
        <f t="shared" si="7"/>
        <v>+</v>
      </c>
      <c r="E158" s="7" t="str">
        <f t="shared" si="7"/>
        <v>+</v>
      </c>
      <c r="F158" s="7" t="str">
        <f t="shared" si="7"/>
        <v>+</v>
      </c>
      <c r="G158" s="7" t="str">
        <f t="shared" si="7"/>
        <v>+</v>
      </c>
      <c r="H158" s="7" t="s">
        <v>9</v>
      </c>
      <c r="I158" s="7" t="s">
        <v>9</v>
      </c>
      <c r="J158" s="7" t="s">
        <v>9</v>
      </c>
      <c r="K158" s="7" t="s">
        <v>9</v>
      </c>
      <c r="L158" s="7" t="s">
        <v>12</v>
      </c>
      <c r="M158" s="7" t="str">
        <f t="shared" ref="K158:V173" si="8">IF(L158="L4","L4","+")</f>
        <v>L4</v>
      </c>
      <c r="N158" s="7" t="str">
        <f t="shared" si="8"/>
        <v>L4</v>
      </c>
      <c r="O158" s="7" t="str">
        <f t="shared" si="8"/>
        <v>L4</v>
      </c>
      <c r="P158" s="7" t="str">
        <f t="shared" si="8"/>
        <v>L4</v>
      </c>
      <c r="Q158" s="7" t="str">
        <f t="shared" si="8"/>
        <v>L4</v>
      </c>
      <c r="R158" s="7" t="str">
        <f t="shared" si="8"/>
        <v>L4</v>
      </c>
      <c r="S158" s="7" t="str">
        <f t="shared" si="8"/>
        <v>L4</v>
      </c>
      <c r="T158" s="7" t="str">
        <f t="shared" si="8"/>
        <v>L4</v>
      </c>
      <c r="U158" s="7" t="str">
        <f t="shared" si="8"/>
        <v>L4</v>
      </c>
      <c r="V158" s="7" t="str">
        <f t="shared" si="8"/>
        <v>L4</v>
      </c>
    </row>
    <row r="159" spans="1:22" x14ac:dyDescent="0.2">
      <c r="A159">
        <v>2</v>
      </c>
      <c r="B159" s="7" t="str">
        <f t="shared" ref="B159:N182" si="9">IF(A159="L4","L4","+")</f>
        <v>+</v>
      </c>
      <c r="C159" s="7" t="str">
        <f t="shared" si="7"/>
        <v>+</v>
      </c>
      <c r="D159" s="7" t="str">
        <f t="shared" si="7"/>
        <v>+</v>
      </c>
      <c r="E159" s="7" t="str">
        <f t="shared" si="7"/>
        <v>+</v>
      </c>
      <c r="F159" s="7" t="str">
        <f t="shared" si="7"/>
        <v>+</v>
      </c>
      <c r="G159" s="7" t="str">
        <f t="shared" si="7"/>
        <v>+</v>
      </c>
      <c r="H159" s="7" t="str">
        <f t="shared" si="7"/>
        <v>+</v>
      </c>
      <c r="I159" s="7" t="str">
        <f t="shared" si="7"/>
        <v>+</v>
      </c>
      <c r="J159" s="7" t="str">
        <f t="shared" si="7"/>
        <v>+</v>
      </c>
      <c r="K159" s="7" t="str">
        <f t="shared" si="7"/>
        <v>+</v>
      </c>
      <c r="L159" s="7" t="str">
        <f t="shared" si="9"/>
        <v>+</v>
      </c>
      <c r="M159" s="7" t="str">
        <f t="shared" si="9"/>
        <v>+</v>
      </c>
      <c r="N159" s="7" t="str">
        <f t="shared" si="9"/>
        <v>+</v>
      </c>
      <c r="O159" s="7" t="s">
        <v>9</v>
      </c>
      <c r="P159" s="7" t="s">
        <v>9</v>
      </c>
      <c r="Q159" s="7" t="s">
        <v>9</v>
      </c>
      <c r="R159" s="7" t="s">
        <v>9</v>
      </c>
      <c r="S159" s="7" t="s">
        <v>12</v>
      </c>
      <c r="T159" s="7" t="str">
        <f t="shared" si="8"/>
        <v>L4</v>
      </c>
      <c r="U159" s="7" t="str">
        <f t="shared" si="8"/>
        <v>L4</v>
      </c>
      <c r="V159" s="7" t="str">
        <f t="shared" si="8"/>
        <v>L4</v>
      </c>
    </row>
    <row r="160" spans="1:22" x14ac:dyDescent="0.2">
      <c r="A160">
        <v>3</v>
      </c>
      <c r="B160" s="7" t="str">
        <f t="shared" si="9"/>
        <v>+</v>
      </c>
      <c r="C160" s="7" t="str">
        <f t="shared" si="7"/>
        <v>+</v>
      </c>
      <c r="D160" s="7" t="str">
        <f t="shared" si="7"/>
        <v>+</v>
      </c>
      <c r="E160" s="7" t="str">
        <f t="shared" si="7"/>
        <v>+</v>
      </c>
      <c r="F160" s="7" t="str">
        <f t="shared" si="7"/>
        <v>+</v>
      </c>
      <c r="G160" s="7" t="str">
        <f t="shared" si="7"/>
        <v>+</v>
      </c>
      <c r="H160" s="7" t="s">
        <v>9</v>
      </c>
      <c r="I160" s="7" t="s">
        <v>9</v>
      </c>
      <c r="J160" s="7" t="s">
        <v>9</v>
      </c>
      <c r="K160" s="7" t="s">
        <v>9</v>
      </c>
      <c r="L160" s="7" t="s">
        <v>9</v>
      </c>
      <c r="M160" s="7" t="s">
        <v>12</v>
      </c>
      <c r="N160" s="7" t="str">
        <f t="shared" si="8"/>
        <v>L4</v>
      </c>
      <c r="O160" s="7" t="str">
        <f t="shared" si="8"/>
        <v>L4</v>
      </c>
      <c r="P160" s="7" t="str">
        <f t="shared" si="8"/>
        <v>L4</v>
      </c>
      <c r="Q160" s="7" t="str">
        <f t="shared" si="8"/>
        <v>L4</v>
      </c>
      <c r="R160" s="7" t="str">
        <f t="shared" si="8"/>
        <v>L4</v>
      </c>
      <c r="S160" s="7" t="str">
        <f t="shared" si="8"/>
        <v>L4</v>
      </c>
      <c r="T160" s="7" t="str">
        <f t="shared" si="8"/>
        <v>L4</v>
      </c>
      <c r="U160" s="7" t="str">
        <f t="shared" si="8"/>
        <v>L4</v>
      </c>
      <c r="V160" s="7" t="str">
        <f t="shared" si="8"/>
        <v>L4</v>
      </c>
    </row>
    <row r="161" spans="1:22" x14ac:dyDescent="0.2">
      <c r="A161">
        <v>4</v>
      </c>
      <c r="B161" s="7" t="str">
        <f t="shared" si="9"/>
        <v>+</v>
      </c>
      <c r="C161" s="7" t="str">
        <f t="shared" si="7"/>
        <v>+</v>
      </c>
      <c r="D161" s="7" t="str">
        <f t="shared" si="7"/>
        <v>+</v>
      </c>
      <c r="E161" s="7" t="str">
        <f t="shared" si="7"/>
        <v>+</v>
      </c>
      <c r="F161" s="7" t="str">
        <f t="shared" si="7"/>
        <v>+</v>
      </c>
      <c r="G161" s="7" t="str">
        <f t="shared" si="7"/>
        <v>+</v>
      </c>
      <c r="H161" s="7" t="str">
        <f t="shared" si="7"/>
        <v>+</v>
      </c>
      <c r="I161" s="7" t="str">
        <f t="shared" si="7"/>
        <v>+</v>
      </c>
      <c r="J161" s="7" t="str">
        <f t="shared" si="7"/>
        <v>+</v>
      </c>
      <c r="K161" s="7" t="str">
        <f t="shared" si="7"/>
        <v>+</v>
      </c>
      <c r="L161" s="7" t="s">
        <v>9</v>
      </c>
      <c r="M161" s="7" t="s">
        <v>9</v>
      </c>
      <c r="N161" s="7" t="s">
        <v>9</v>
      </c>
      <c r="O161" s="7" t="s">
        <v>12</v>
      </c>
      <c r="P161" s="7" t="str">
        <f t="shared" si="8"/>
        <v>L4</v>
      </c>
      <c r="Q161" s="7" t="str">
        <f t="shared" si="8"/>
        <v>L4</v>
      </c>
      <c r="R161" s="7" t="str">
        <f t="shared" si="8"/>
        <v>L4</v>
      </c>
      <c r="S161" s="7" t="str">
        <f t="shared" si="8"/>
        <v>L4</v>
      </c>
      <c r="T161" s="7" t="str">
        <f t="shared" si="8"/>
        <v>L4</v>
      </c>
      <c r="U161" s="7" t="str">
        <f t="shared" si="8"/>
        <v>L4</v>
      </c>
      <c r="V161" s="7" t="str">
        <f t="shared" si="8"/>
        <v>L4</v>
      </c>
    </row>
    <row r="162" spans="1:22" x14ac:dyDescent="0.2">
      <c r="A162">
        <v>5</v>
      </c>
      <c r="B162" s="7" t="str">
        <f t="shared" si="9"/>
        <v>+</v>
      </c>
      <c r="C162" s="7" t="str">
        <f t="shared" si="7"/>
        <v>+</v>
      </c>
      <c r="D162" s="7" t="str">
        <f t="shared" si="7"/>
        <v>+</v>
      </c>
      <c r="E162" s="7" t="s">
        <v>9</v>
      </c>
      <c r="F162" s="7" t="s">
        <v>9</v>
      </c>
      <c r="G162" s="7" t="str">
        <f t="shared" si="7"/>
        <v>+</v>
      </c>
      <c r="H162" s="7" t="s">
        <v>9</v>
      </c>
      <c r="I162" s="7" t="s">
        <v>12</v>
      </c>
      <c r="J162" s="7" t="str">
        <f t="shared" si="7"/>
        <v>L4</v>
      </c>
      <c r="K162" s="7" t="str">
        <f t="shared" si="8"/>
        <v>L4</v>
      </c>
      <c r="L162" s="7" t="str">
        <f t="shared" si="8"/>
        <v>L4</v>
      </c>
      <c r="M162" s="7" t="str">
        <f t="shared" si="8"/>
        <v>L4</v>
      </c>
      <c r="N162" s="7" t="str">
        <f t="shared" si="8"/>
        <v>L4</v>
      </c>
      <c r="O162" s="7" t="str">
        <f t="shared" si="8"/>
        <v>L4</v>
      </c>
      <c r="P162" s="7" t="str">
        <f t="shared" si="8"/>
        <v>L4</v>
      </c>
      <c r="Q162" s="7" t="str">
        <f t="shared" si="8"/>
        <v>L4</v>
      </c>
      <c r="R162" s="7" t="str">
        <f t="shared" si="8"/>
        <v>L4</v>
      </c>
      <c r="S162" s="7" t="str">
        <f t="shared" si="8"/>
        <v>L4</v>
      </c>
      <c r="T162" s="7" t="str">
        <f t="shared" si="8"/>
        <v>L4</v>
      </c>
      <c r="U162" s="7" t="str">
        <f t="shared" si="8"/>
        <v>L4</v>
      </c>
      <c r="V162" s="7" t="str">
        <f t="shared" si="8"/>
        <v>L4</v>
      </c>
    </row>
    <row r="163" spans="1:22" x14ac:dyDescent="0.2">
      <c r="A163">
        <v>6</v>
      </c>
      <c r="B163" s="7" t="str">
        <f t="shared" si="9"/>
        <v>+</v>
      </c>
      <c r="C163" s="7" t="str">
        <f t="shared" si="7"/>
        <v>+</v>
      </c>
      <c r="D163" s="7" t="str">
        <f t="shared" si="7"/>
        <v>+</v>
      </c>
      <c r="E163" s="7" t="str">
        <f t="shared" si="7"/>
        <v>+</v>
      </c>
      <c r="F163" s="7" t="str">
        <f t="shared" si="7"/>
        <v>+</v>
      </c>
      <c r="G163" s="7" t="str">
        <f t="shared" si="7"/>
        <v>+</v>
      </c>
      <c r="H163" s="7" t="s">
        <v>9</v>
      </c>
      <c r="I163" s="7" t="s">
        <v>9</v>
      </c>
      <c r="J163" s="7" t="s">
        <v>9</v>
      </c>
      <c r="K163" s="7" t="s">
        <v>9</v>
      </c>
      <c r="L163" s="7" t="s">
        <v>12</v>
      </c>
      <c r="M163" s="7" t="str">
        <f t="shared" si="8"/>
        <v>L4</v>
      </c>
      <c r="N163" s="7" t="str">
        <f t="shared" si="8"/>
        <v>L4</v>
      </c>
      <c r="O163" s="7" t="str">
        <f t="shared" si="8"/>
        <v>L4</v>
      </c>
      <c r="P163" s="7" t="str">
        <f t="shared" si="8"/>
        <v>L4</v>
      </c>
      <c r="Q163" s="7" t="str">
        <f t="shared" si="8"/>
        <v>L4</v>
      </c>
      <c r="R163" s="7" t="str">
        <f t="shared" si="8"/>
        <v>L4</v>
      </c>
      <c r="S163" s="7" t="str">
        <f t="shared" si="8"/>
        <v>L4</v>
      </c>
      <c r="T163" s="7" t="str">
        <f t="shared" si="8"/>
        <v>L4</v>
      </c>
      <c r="U163" s="7" t="str">
        <f t="shared" si="8"/>
        <v>L4</v>
      </c>
      <c r="V163" s="7" t="str">
        <f t="shared" si="8"/>
        <v>L4</v>
      </c>
    </row>
    <row r="164" spans="1:22" x14ac:dyDescent="0.2">
      <c r="A164">
        <v>7</v>
      </c>
      <c r="B164" s="7" t="str">
        <f t="shared" si="9"/>
        <v>+</v>
      </c>
      <c r="C164" s="7" t="str">
        <f t="shared" si="7"/>
        <v>+</v>
      </c>
      <c r="D164" s="7" t="str">
        <f t="shared" si="7"/>
        <v>+</v>
      </c>
      <c r="E164" s="7" t="str">
        <f t="shared" si="7"/>
        <v>+</v>
      </c>
      <c r="F164" s="7" t="s">
        <v>9</v>
      </c>
      <c r="G164" s="7" t="str">
        <f t="shared" si="7"/>
        <v>+</v>
      </c>
      <c r="H164" s="7" t="s">
        <v>9</v>
      </c>
      <c r="I164" s="7" t="s">
        <v>9</v>
      </c>
      <c r="J164" s="7" t="s">
        <v>9</v>
      </c>
      <c r="K164" s="7" t="s">
        <v>9</v>
      </c>
      <c r="L164" s="7" t="s">
        <v>9</v>
      </c>
      <c r="M164" s="7" t="s">
        <v>12</v>
      </c>
      <c r="N164" s="7" t="str">
        <f t="shared" si="8"/>
        <v>L4</v>
      </c>
      <c r="O164" s="7" t="str">
        <f t="shared" si="8"/>
        <v>L4</v>
      </c>
      <c r="P164" s="7" t="str">
        <f t="shared" si="8"/>
        <v>L4</v>
      </c>
      <c r="Q164" s="7" t="str">
        <f t="shared" si="8"/>
        <v>L4</v>
      </c>
      <c r="R164" s="7" t="str">
        <f t="shared" si="8"/>
        <v>L4</v>
      </c>
      <c r="S164" s="7" t="str">
        <f t="shared" si="8"/>
        <v>L4</v>
      </c>
      <c r="T164" s="7" t="str">
        <f t="shared" si="8"/>
        <v>L4</v>
      </c>
      <c r="U164" s="7" t="str">
        <f t="shared" si="8"/>
        <v>L4</v>
      </c>
      <c r="V164" s="7" t="str">
        <f t="shared" si="8"/>
        <v>L4</v>
      </c>
    </row>
    <row r="165" spans="1:22" x14ac:dyDescent="0.2">
      <c r="A165">
        <v>8</v>
      </c>
      <c r="B165" s="7" t="str">
        <f t="shared" si="9"/>
        <v>+</v>
      </c>
      <c r="C165" s="7" t="str">
        <f t="shared" si="7"/>
        <v>+</v>
      </c>
      <c r="D165" s="7" t="str">
        <f t="shared" si="7"/>
        <v>+</v>
      </c>
      <c r="E165" s="7" t="str">
        <f t="shared" si="7"/>
        <v>+</v>
      </c>
      <c r="F165" s="7" t="s">
        <v>9</v>
      </c>
      <c r="G165" s="7" t="s">
        <v>9</v>
      </c>
      <c r="H165" s="7" t="s">
        <v>9</v>
      </c>
      <c r="I165" s="7" t="s">
        <v>9</v>
      </c>
      <c r="J165" s="7" t="s">
        <v>12</v>
      </c>
      <c r="K165" s="7" t="str">
        <f t="shared" si="8"/>
        <v>L4</v>
      </c>
      <c r="L165" s="7" t="str">
        <f t="shared" si="8"/>
        <v>L4</v>
      </c>
      <c r="M165" s="7" t="str">
        <f t="shared" si="8"/>
        <v>L4</v>
      </c>
      <c r="N165" s="7" t="str">
        <f t="shared" si="8"/>
        <v>L4</v>
      </c>
      <c r="O165" s="7" t="str">
        <f t="shared" si="8"/>
        <v>L4</v>
      </c>
      <c r="P165" s="7" t="str">
        <f t="shared" si="8"/>
        <v>L4</v>
      </c>
      <c r="Q165" s="7" t="str">
        <f t="shared" si="8"/>
        <v>L4</v>
      </c>
      <c r="R165" s="7" t="str">
        <f t="shared" si="8"/>
        <v>L4</v>
      </c>
      <c r="S165" s="7" t="str">
        <f t="shared" si="8"/>
        <v>L4</v>
      </c>
      <c r="T165" s="7" t="str">
        <f t="shared" si="8"/>
        <v>L4</v>
      </c>
      <c r="U165" s="7" t="str">
        <f t="shared" si="8"/>
        <v>L4</v>
      </c>
      <c r="V165" s="7" t="str">
        <f t="shared" si="8"/>
        <v>L4</v>
      </c>
    </row>
    <row r="166" spans="1:22" x14ac:dyDescent="0.2">
      <c r="A166">
        <v>9</v>
      </c>
      <c r="B166" s="7" t="str">
        <f t="shared" si="9"/>
        <v>+</v>
      </c>
      <c r="C166" s="7" t="str">
        <f t="shared" si="7"/>
        <v>+</v>
      </c>
      <c r="D166" s="7" t="str">
        <f t="shared" si="7"/>
        <v>+</v>
      </c>
      <c r="E166" s="7" t="str">
        <f t="shared" si="7"/>
        <v>+</v>
      </c>
      <c r="F166" s="7" t="str">
        <f t="shared" si="7"/>
        <v>+</v>
      </c>
      <c r="G166" s="7" t="str">
        <f t="shared" si="7"/>
        <v>+</v>
      </c>
      <c r="H166" s="7" t="str">
        <f t="shared" si="7"/>
        <v>+</v>
      </c>
      <c r="I166" s="7" t="s">
        <v>9</v>
      </c>
      <c r="J166" s="7" t="s">
        <v>9</v>
      </c>
      <c r="K166" s="7" t="s">
        <v>9</v>
      </c>
      <c r="L166" s="7" t="s">
        <v>9</v>
      </c>
      <c r="M166" s="7" t="s">
        <v>12</v>
      </c>
      <c r="N166" s="7" t="str">
        <f t="shared" si="8"/>
        <v>L4</v>
      </c>
      <c r="O166" s="7" t="str">
        <f t="shared" si="8"/>
        <v>L4</v>
      </c>
      <c r="P166" s="7" t="str">
        <f t="shared" si="8"/>
        <v>L4</v>
      </c>
      <c r="Q166" s="7" t="str">
        <f t="shared" si="8"/>
        <v>L4</v>
      </c>
      <c r="R166" s="7" t="str">
        <f t="shared" si="8"/>
        <v>L4</v>
      </c>
      <c r="S166" s="7" t="str">
        <f t="shared" si="8"/>
        <v>L4</v>
      </c>
      <c r="T166" s="7" t="str">
        <f t="shared" si="8"/>
        <v>L4</v>
      </c>
      <c r="U166" s="7" t="str">
        <f t="shared" si="8"/>
        <v>L4</v>
      </c>
      <c r="V166" s="7" t="str">
        <f t="shared" si="8"/>
        <v>L4</v>
      </c>
    </row>
    <row r="167" spans="1:22" x14ac:dyDescent="0.2">
      <c r="A167">
        <v>10</v>
      </c>
      <c r="B167" s="7" t="str">
        <f t="shared" si="9"/>
        <v>+</v>
      </c>
      <c r="C167" s="7" t="str">
        <f t="shared" si="7"/>
        <v>+</v>
      </c>
      <c r="D167" s="7" t="str">
        <f t="shared" si="7"/>
        <v>+</v>
      </c>
      <c r="E167" s="7" t="str">
        <f t="shared" si="7"/>
        <v>+</v>
      </c>
      <c r="F167" s="7" t="s">
        <v>9</v>
      </c>
      <c r="G167" s="7" t="s">
        <v>9</v>
      </c>
      <c r="H167" s="7" t="s">
        <v>9</v>
      </c>
      <c r="I167" s="7" t="s">
        <v>9</v>
      </c>
      <c r="J167" s="7" t="s">
        <v>12</v>
      </c>
      <c r="K167" s="7" t="str">
        <f t="shared" si="8"/>
        <v>L4</v>
      </c>
      <c r="L167" s="7" t="str">
        <f t="shared" si="8"/>
        <v>L4</v>
      </c>
      <c r="M167" s="7" t="str">
        <f t="shared" si="8"/>
        <v>L4</v>
      </c>
      <c r="N167" s="7" t="str">
        <f t="shared" si="8"/>
        <v>L4</v>
      </c>
      <c r="O167" s="7" t="str">
        <f t="shared" si="8"/>
        <v>L4</v>
      </c>
      <c r="P167" s="7" t="str">
        <f t="shared" si="8"/>
        <v>L4</v>
      </c>
      <c r="Q167" s="7" t="str">
        <f t="shared" si="8"/>
        <v>L4</v>
      </c>
      <c r="R167" s="7" t="str">
        <f t="shared" si="8"/>
        <v>L4</v>
      </c>
      <c r="S167" s="7" t="str">
        <f t="shared" si="8"/>
        <v>L4</v>
      </c>
      <c r="T167" s="7" t="str">
        <f t="shared" si="8"/>
        <v>L4</v>
      </c>
      <c r="U167" s="7" t="str">
        <f t="shared" si="8"/>
        <v>L4</v>
      </c>
      <c r="V167" s="7" t="str">
        <f t="shared" si="8"/>
        <v>L4</v>
      </c>
    </row>
    <row r="168" spans="1:22" x14ac:dyDescent="0.2">
      <c r="A168">
        <v>11</v>
      </c>
      <c r="B168" s="7" t="str">
        <f t="shared" si="9"/>
        <v>+</v>
      </c>
      <c r="C168" s="7" t="str">
        <f t="shared" si="7"/>
        <v>+</v>
      </c>
      <c r="D168" s="7" t="str">
        <f t="shared" si="7"/>
        <v>+</v>
      </c>
      <c r="E168" s="7" t="str">
        <f t="shared" si="7"/>
        <v>+</v>
      </c>
      <c r="F168" s="7" t="str">
        <f t="shared" si="7"/>
        <v>+</v>
      </c>
      <c r="G168" s="7" t="s">
        <v>9</v>
      </c>
      <c r="H168" s="7" t="s">
        <v>9</v>
      </c>
      <c r="I168" s="7" t="s">
        <v>9</v>
      </c>
      <c r="J168" s="7" t="s">
        <v>9</v>
      </c>
      <c r="K168" s="7" t="s">
        <v>12</v>
      </c>
      <c r="L168" s="7" t="str">
        <f t="shared" si="8"/>
        <v>L4</v>
      </c>
      <c r="M168" s="7" t="str">
        <f t="shared" si="8"/>
        <v>L4</v>
      </c>
      <c r="N168" s="7" t="str">
        <f t="shared" si="8"/>
        <v>L4</v>
      </c>
      <c r="O168" s="7" t="str">
        <f t="shared" si="8"/>
        <v>L4</v>
      </c>
      <c r="P168" s="7" t="str">
        <f t="shared" si="8"/>
        <v>L4</v>
      </c>
      <c r="Q168" s="7" t="str">
        <f t="shared" si="8"/>
        <v>L4</v>
      </c>
      <c r="R168" s="7" t="str">
        <f t="shared" si="8"/>
        <v>L4</v>
      </c>
      <c r="S168" s="7" t="str">
        <f t="shared" si="8"/>
        <v>L4</v>
      </c>
      <c r="T168" s="7" t="str">
        <f t="shared" si="8"/>
        <v>L4</v>
      </c>
      <c r="U168" s="7" t="str">
        <f t="shared" si="8"/>
        <v>L4</v>
      </c>
      <c r="V168" s="7" t="str">
        <f t="shared" si="8"/>
        <v>L4</v>
      </c>
    </row>
    <row r="169" spans="1:22" x14ac:dyDescent="0.2">
      <c r="A169">
        <v>12</v>
      </c>
      <c r="B169" s="7" t="str">
        <f t="shared" si="9"/>
        <v>+</v>
      </c>
      <c r="C169" s="7" t="str">
        <f t="shared" si="7"/>
        <v>+</v>
      </c>
      <c r="D169" s="7" t="str">
        <f t="shared" si="7"/>
        <v>+</v>
      </c>
      <c r="E169" s="7" t="str">
        <f t="shared" si="7"/>
        <v>+</v>
      </c>
      <c r="F169" s="7" t="str">
        <f t="shared" si="7"/>
        <v>+</v>
      </c>
      <c r="G169" s="7" t="s">
        <v>9</v>
      </c>
      <c r="H169" s="7" t="s">
        <v>9</v>
      </c>
      <c r="I169" s="7" t="s">
        <v>9</v>
      </c>
      <c r="J169" s="7" t="s">
        <v>12</v>
      </c>
      <c r="K169" s="7" t="str">
        <f t="shared" si="8"/>
        <v>L4</v>
      </c>
      <c r="L169" s="7" t="str">
        <f t="shared" si="8"/>
        <v>L4</v>
      </c>
      <c r="M169" s="7" t="str">
        <f t="shared" si="8"/>
        <v>L4</v>
      </c>
      <c r="N169" s="7" t="str">
        <f t="shared" si="8"/>
        <v>L4</v>
      </c>
      <c r="O169" s="7" t="str">
        <f t="shared" si="8"/>
        <v>L4</v>
      </c>
      <c r="P169" s="7" t="str">
        <f t="shared" si="8"/>
        <v>L4</v>
      </c>
      <c r="Q169" s="7" t="str">
        <f t="shared" si="8"/>
        <v>L4</v>
      </c>
      <c r="R169" s="7" t="str">
        <f t="shared" si="8"/>
        <v>L4</v>
      </c>
      <c r="S169" s="7" t="str">
        <f t="shared" si="8"/>
        <v>L4</v>
      </c>
      <c r="T169" s="7" t="str">
        <f t="shared" si="8"/>
        <v>L4</v>
      </c>
      <c r="U169" s="7" t="str">
        <f t="shared" si="8"/>
        <v>L4</v>
      </c>
      <c r="V169" s="7" t="str">
        <f t="shared" si="8"/>
        <v>L4</v>
      </c>
    </row>
    <row r="170" spans="1:22" x14ac:dyDescent="0.2">
      <c r="A170">
        <v>13</v>
      </c>
      <c r="B170" s="7" t="str">
        <f t="shared" si="9"/>
        <v>+</v>
      </c>
      <c r="C170" s="7" t="str">
        <f t="shared" si="7"/>
        <v>+</v>
      </c>
      <c r="D170" s="7" t="str">
        <f t="shared" si="7"/>
        <v>+</v>
      </c>
      <c r="E170" s="7" t="str">
        <f t="shared" si="7"/>
        <v>+</v>
      </c>
      <c r="F170" s="7" t="str">
        <f t="shared" si="7"/>
        <v>+</v>
      </c>
      <c r="G170" s="7" t="str">
        <f t="shared" si="7"/>
        <v>+</v>
      </c>
      <c r="H170" s="7" t="str">
        <f t="shared" si="7"/>
        <v>+</v>
      </c>
      <c r="I170" s="7" t="str">
        <f t="shared" si="7"/>
        <v>+</v>
      </c>
      <c r="J170" s="7" t="str">
        <f t="shared" si="7"/>
        <v>+</v>
      </c>
      <c r="K170" s="7" t="str">
        <f t="shared" si="8"/>
        <v>+</v>
      </c>
      <c r="L170" s="7" t="str">
        <f t="shared" si="8"/>
        <v>+</v>
      </c>
      <c r="M170" s="7" t="s">
        <v>9</v>
      </c>
      <c r="N170" s="7" t="s">
        <v>9</v>
      </c>
      <c r="O170" s="7" t="s">
        <v>9</v>
      </c>
      <c r="P170" s="7" t="s">
        <v>9</v>
      </c>
      <c r="Q170" s="7" t="s">
        <v>12</v>
      </c>
      <c r="R170" s="7" t="str">
        <f t="shared" si="8"/>
        <v>L4</v>
      </c>
      <c r="S170" s="7" t="str">
        <f t="shared" si="8"/>
        <v>L4</v>
      </c>
      <c r="T170" s="7" t="str">
        <f t="shared" si="8"/>
        <v>L4</v>
      </c>
      <c r="U170" s="7" t="str">
        <f t="shared" si="8"/>
        <v>L4</v>
      </c>
      <c r="V170" s="7" t="str">
        <f t="shared" si="8"/>
        <v>L4</v>
      </c>
    </row>
    <row r="171" spans="1:22" x14ac:dyDescent="0.2">
      <c r="A171">
        <v>14</v>
      </c>
      <c r="B171" s="7" t="str">
        <f t="shared" si="9"/>
        <v>+</v>
      </c>
      <c r="C171" s="7" t="str">
        <f t="shared" si="7"/>
        <v>+</v>
      </c>
      <c r="D171" s="7" t="str">
        <f t="shared" si="7"/>
        <v>+</v>
      </c>
      <c r="E171" s="7" t="str">
        <f t="shared" si="7"/>
        <v>+</v>
      </c>
      <c r="F171" s="7" t="str">
        <f t="shared" si="7"/>
        <v>+</v>
      </c>
      <c r="G171" s="7" t="s">
        <v>9</v>
      </c>
      <c r="H171" s="7" t="s">
        <v>9</v>
      </c>
      <c r="I171" s="7" t="s">
        <v>9</v>
      </c>
      <c r="J171" s="7" t="s">
        <v>12</v>
      </c>
      <c r="K171" s="7" t="str">
        <f t="shared" si="8"/>
        <v>L4</v>
      </c>
      <c r="L171" s="7" t="str">
        <f t="shared" si="8"/>
        <v>L4</v>
      </c>
      <c r="M171" s="7" t="str">
        <f t="shared" si="8"/>
        <v>L4</v>
      </c>
      <c r="N171" s="7" t="str">
        <f t="shared" si="8"/>
        <v>L4</v>
      </c>
      <c r="O171" s="7" t="str">
        <f t="shared" si="8"/>
        <v>L4</v>
      </c>
      <c r="P171" s="7" t="str">
        <f t="shared" si="8"/>
        <v>L4</v>
      </c>
      <c r="Q171" s="7" t="str">
        <f t="shared" si="8"/>
        <v>L4</v>
      </c>
      <c r="R171" s="7" t="str">
        <f t="shared" si="8"/>
        <v>L4</v>
      </c>
      <c r="S171" s="7" t="str">
        <f t="shared" si="8"/>
        <v>L4</v>
      </c>
      <c r="T171" s="7" t="str">
        <f t="shared" si="8"/>
        <v>L4</v>
      </c>
      <c r="U171" s="7" t="str">
        <f t="shared" si="8"/>
        <v>L4</v>
      </c>
      <c r="V171" s="7" t="str">
        <f t="shared" si="8"/>
        <v>L4</v>
      </c>
    </row>
    <row r="172" spans="1:22" x14ac:dyDescent="0.2">
      <c r="A172">
        <v>15</v>
      </c>
      <c r="B172" s="7" t="str">
        <f t="shared" si="9"/>
        <v>+</v>
      </c>
      <c r="C172" s="7" t="str">
        <f t="shared" si="7"/>
        <v>+</v>
      </c>
      <c r="D172" s="7" t="str">
        <f t="shared" si="7"/>
        <v>+</v>
      </c>
      <c r="E172" s="7" t="str">
        <f t="shared" si="7"/>
        <v>+</v>
      </c>
      <c r="F172" s="7" t="str">
        <f t="shared" si="7"/>
        <v>+</v>
      </c>
      <c r="G172" s="7" t="s">
        <v>9</v>
      </c>
      <c r="H172" s="7" t="str">
        <f t="shared" si="7"/>
        <v>+</v>
      </c>
      <c r="I172" s="7" t="str">
        <f t="shared" si="7"/>
        <v>+</v>
      </c>
      <c r="J172" s="7" t="str">
        <f t="shared" si="7"/>
        <v>+</v>
      </c>
      <c r="K172" s="7" t="s">
        <v>9</v>
      </c>
      <c r="L172" s="7" t="s">
        <v>9</v>
      </c>
      <c r="M172" s="7" t="s">
        <v>9</v>
      </c>
      <c r="N172" s="7" t="s">
        <v>9</v>
      </c>
      <c r="O172" s="7" t="s">
        <v>9</v>
      </c>
      <c r="P172" s="7" t="s">
        <v>12</v>
      </c>
      <c r="Q172" s="7" t="str">
        <f t="shared" si="8"/>
        <v>L4</v>
      </c>
      <c r="R172" s="7" t="str">
        <f t="shared" si="8"/>
        <v>L4</v>
      </c>
      <c r="S172" s="7" t="str">
        <f t="shared" si="8"/>
        <v>L4</v>
      </c>
      <c r="T172" s="7" t="str">
        <f t="shared" si="8"/>
        <v>L4</v>
      </c>
      <c r="U172" s="7" t="str">
        <f t="shared" si="8"/>
        <v>L4</v>
      </c>
      <c r="V172" s="7" t="str">
        <f t="shared" si="8"/>
        <v>L4</v>
      </c>
    </row>
    <row r="173" spans="1:22" x14ac:dyDescent="0.2">
      <c r="A173">
        <v>16</v>
      </c>
      <c r="B173" s="7" t="str">
        <f t="shared" si="9"/>
        <v>+</v>
      </c>
      <c r="C173" s="7" t="str">
        <f t="shared" si="7"/>
        <v>+</v>
      </c>
      <c r="D173" s="7" t="str">
        <f t="shared" si="7"/>
        <v>+</v>
      </c>
      <c r="E173" s="7" t="str">
        <f t="shared" si="7"/>
        <v>+</v>
      </c>
      <c r="F173" s="7" t="str">
        <f t="shared" si="7"/>
        <v>+</v>
      </c>
      <c r="G173" s="7" t="str">
        <f t="shared" si="7"/>
        <v>+</v>
      </c>
      <c r="H173" s="7" t="str">
        <f t="shared" si="7"/>
        <v>+</v>
      </c>
      <c r="I173" s="7" t="str">
        <f t="shared" si="7"/>
        <v>+</v>
      </c>
      <c r="J173" s="7" t="s">
        <v>9</v>
      </c>
      <c r="K173" s="7" t="s">
        <v>9</v>
      </c>
      <c r="L173" s="7" t="s">
        <v>9</v>
      </c>
      <c r="M173" s="7" t="s">
        <v>9</v>
      </c>
      <c r="N173" s="7" t="s">
        <v>9</v>
      </c>
      <c r="O173" s="7" t="s">
        <v>12</v>
      </c>
      <c r="P173" s="7" t="str">
        <f t="shared" si="8"/>
        <v>L4</v>
      </c>
      <c r="Q173" s="7" t="str">
        <f t="shared" si="8"/>
        <v>L4</v>
      </c>
      <c r="R173" s="7" t="str">
        <f t="shared" si="8"/>
        <v>L4</v>
      </c>
      <c r="S173" s="7" t="str">
        <f t="shared" si="8"/>
        <v>L4</v>
      </c>
      <c r="T173" s="7" t="str">
        <f t="shared" si="8"/>
        <v>L4</v>
      </c>
      <c r="U173" s="7" t="str">
        <f t="shared" si="8"/>
        <v>L4</v>
      </c>
      <c r="V173" s="7" t="str">
        <f t="shared" si="8"/>
        <v>L4</v>
      </c>
    </row>
    <row r="174" spans="1:22" x14ac:dyDescent="0.2">
      <c r="A174">
        <v>17</v>
      </c>
      <c r="B174" s="7" t="str">
        <f t="shared" si="9"/>
        <v>+</v>
      </c>
      <c r="C174" s="7" t="str">
        <f t="shared" si="9"/>
        <v>+</v>
      </c>
      <c r="D174" s="7" t="str">
        <f t="shared" si="9"/>
        <v>+</v>
      </c>
      <c r="E174" s="7" t="str">
        <f t="shared" si="9"/>
        <v>+</v>
      </c>
      <c r="F174" s="7" t="str">
        <f t="shared" si="9"/>
        <v>+</v>
      </c>
      <c r="G174" s="7" t="str">
        <f t="shared" si="9"/>
        <v>+</v>
      </c>
      <c r="H174" s="7" t="s">
        <v>9</v>
      </c>
      <c r="I174" s="7" t="s">
        <v>9</v>
      </c>
      <c r="J174" s="7" t="s">
        <v>9</v>
      </c>
      <c r="K174" s="7" t="s">
        <v>9</v>
      </c>
      <c r="L174" s="7" t="s">
        <v>9</v>
      </c>
      <c r="M174" s="7" t="s">
        <v>12</v>
      </c>
      <c r="N174" s="7" t="str">
        <f t="shared" ref="L174:V182" si="10">IF(M174="L4","L4","+")</f>
        <v>L4</v>
      </c>
      <c r="O174" s="7" t="str">
        <f t="shared" si="10"/>
        <v>L4</v>
      </c>
      <c r="P174" s="7" t="str">
        <f t="shared" si="10"/>
        <v>L4</v>
      </c>
      <c r="Q174" s="7" t="str">
        <f t="shared" si="10"/>
        <v>L4</v>
      </c>
      <c r="R174" s="7" t="str">
        <f t="shared" si="10"/>
        <v>L4</v>
      </c>
      <c r="S174" s="7" t="str">
        <f t="shared" si="10"/>
        <v>L4</v>
      </c>
      <c r="T174" s="7" t="str">
        <f t="shared" si="10"/>
        <v>L4</v>
      </c>
      <c r="U174" s="7" t="str">
        <f t="shared" si="10"/>
        <v>L4</v>
      </c>
      <c r="V174" s="7" t="str">
        <f t="shared" si="10"/>
        <v>L4</v>
      </c>
    </row>
    <row r="175" spans="1:22" x14ac:dyDescent="0.2">
      <c r="A175">
        <v>18</v>
      </c>
      <c r="B175" s="7" t="str">
        <f t="shared" si="9"/>
        <v>+</v>
      </c>
      <c r="C175" s="7" t="str">
        <f t="shared" si="9"/>
        <v>+</v>
      </c>
      <c r="D175" s="7" t="str">
        <f t="shared" si="9"/>
        <v>+</v>
      </c>
      <c r="E175" s="7" t="str">
        <f t="shared" si="9"/>
        <v>+</v>
      </c>
      <c r="F175" s="7" t="str">
        <f t="shared" si="9"/>
        <v>+</v>
      </c>
      <c r="G175" s="7" t="s">
        <v>9</v>
      </c>
      <c r="H175" s="7" t="s">
        <v>9</v>
      </c>
      <c r="I175" s="7" t="s">
        <v>9</v>
      </c>
      <c r="J175" s="7" t="s">
        <v>9</v>
      </c>
      <c r="K175" s="7" t="s">
        <v>9</v>
      </c>
      <c r="L175" s="7" t="s">
        <v>9</v>
      </c>
      <c r="M175" s="7" t="s">
        <v>12</v>
      </c>
      <c r="N175" s="7" t="str">
        <f t="shared" si="10"/>
        <v>L4</v>
      </c>
      <c r="O175" s="7" t="str">
        <f t="shared" si="10"/>
        <v>L4</v>
      </c>
      <c r="P175" s="7" t="str">
        <f t="shared" si="10"/>
        <v>L4</v>
      </c>
      <c r="Q175" s="7" t="str">
        <f t="shared" si="10"/>
        <v>L4</v>
      </c>
      <c r="R175" s="7" t="str">
        <f t="shared" si="10"/>
        <v>L4</v>
      </c>
      <c r="S175" s="7" t="str">
        <f t="shared" si="10"/>
        <v>L4</v>
      </c>
      <c r="T175" s="7" t="str">
        <f t="shared" si="10"/>
        <v>L4</v>
      </c>
      <c r="U175" s="7" t="str">
        <f t="shared" si="10"/>
        <v>L4</v>
      </c>
      <c r="V175" s="7" t="str">
        <f t="shared" si="10"/>
        <v>L4</v>
      </c>
    </row>
    <row r="176" spans="1:22" x14ac:dyDescent="0.2">
      <c r="A176">
        <v>19</v>
      </c>
      <c r="B176" s="7" t="str">
        <f t="shared" si="9"/>
        <v>+</v>
      </c>
      <c r="C176" s="7" t="str">
        <f t="shared" si="9"/>
        <v>+</v>
      </c>
      <c r="D176" s="7" t="str">
        <f t="shared" si="9"/>
        <v>+</v>
      </c>
      <c r="E176" s="7" t="str">
        <f t="shared" si="9"/>
        <v>+</v>
      </c>
      <c r="F176" s="7" t="str">
        <f t="shared" si="9"/>
        <v>+</v>
      </c>
      <c r="G176" s="7" t="str">
        <f t="shared" si="9"/>
        <v>+</v>
      </c>
      <c r="H176" s="7" t="str">
        <f t="shared" si="9"/>
        <v>+</v>
      </c>
      <c r="I176" s="7" t="s">
        <v>9</v>
      </c>
      <c r="J176" s="7" t="s">
        <v>9</v>
      </c>
      <c r="K176" s="7" t="s">
        <v>9</v>
      </c>
      <c r="L176" s="7" t="s">
        <v>9</v>
      </c>
      <c r="M176" s="7" t="s">
        <v>9</v>
      </c>
      <c r="N176" s="7" t="s">
        <v>12</v>
      </c>
      <c r="O176" s="7" t="str">
        <f t="shared" si="10"/>
        <v>L4</v>
      </c>
      <c r="P176" s="7" t="str">
        <f t="shared" si="10"/>
        <v>L4</v>
      </c>
      <c r="Q176" s="7" t="str">
        <f t="shared" si="10"/>
        <v>L4</v>
      </c>
      <c r="R176" s="7" t="str">
        <f t="shared" si="10"/>
        <v>L4</v>
      </c>
      <c r="S176" s="7" t="str">
        <f t="shared" si="10"/>
        <v>L4</v>
      </c>
      <c r="T176" s="7" t="str">
        <f t="shared" si="10"/>
        <v>L4</v>
      </c>
      <c r="U176" s="7" t="str">
        <f t="shared" si="10"/>
        <v>L4</v>
      </c>
      <c r="V176" s="7" t="str">
        <f t="shared" si="10"/>
        <v>L4</v>
      </c>
    </row>
    <row r="177" spans="1:22" x14ac:dyDescent="0.2">
      <c r="A177">
        <v>20</v>
      </c>
      <c r="B177" s="7" t="str">
        <f t="shared" si="9"/>
        <v>+</v>
      </c>
      <c r="C177" s="7" t="str">
        <f t="shared" si="9"/>
        <v>+</v>
      </c>
      <c r="D177" s="7" t="str">
        <f t="shared" si="9"/>
        <v>+</v>
      </c>
      <c r="E177" s="7" t="s">
        <v>9</v>
      </c>
      <c r="F177" s="7" t="s">
        <v>9</v>
      </c>
      <c r="G177" s="7" t="s">
        <v>12</v>
      </c>
      <c r="H177" s="7" t="str">
        <f t="shared" si="9"/>
        <v>L4</v>
      </c>
      <c r="I177" s="7" t="str">
        <f t="shared" si="9"/>
        <v>L4</v>
      </c>
      <c r="J177" s="7" t="str">
        <f t="shared" si="9"/>
        <v>L4</v>
      </c>
      <c r="K177" s="7" t="str">
        <f t="shared" si="9"/>
        <v>L4</v>
      </c>
      <c r="L177" s="7" t="str">
        <f t="shared" si="9"/>
        <v>L4</v>
      </c>
      <c r="M177" s="7" t="str">
        <f t="shared" si="10"/>
        <v>L4</v>
      </c>
      <c r="N177" s="7" t="str">
        <f t="shared" si="10"/>
        <v>L4</v>
      </c>
      <c r="O177" s="7" t="str">
        <f t="shared" si="10"/>
        <v>L4</v>
      </c>
      <c r="P177" s="7" t="str">
        <f t="shared" si="10"/>
        <v>L4</v>
      </c>
      <c r="Q177" s="7" t="str">
        <f t="shared" si="10"/>
        <v>L4</v>
      </c>
      <c r="R177" s="7" t="str">
        <f t="shared" si="10"/>
        <v>L4</v>
      </c>
      <c r="S177" s="7" t="str">
        <f t="shared" si="10"/>
        <v>L4</v>
      </c>
      <c r="T177" s="7" t="str">
        <f t="shared" si="10"/>
        <v>L4</v>
      </c>
      <c r="U177" s="7" t="str">
        <f t="shared" si="10"/>
        <v>L4</v>
      </c>
      <c r="V177" s="7" t="str">
        <f t="shared" si="10"/>
        <v>L4</v>
      </c>
    </row>
    <row r="178" spans="1:22" x14ac:dyDescent="0.2">
      <c r="A178">
        <v>21</v>
      </c>
      <c r="B178" s="7" t="str">
        <f t="shared" si="9"/>
        <v>+</v>
      </c>
      <c r="C178" s="7" t="str">
        <f t="shared" si="9"/>
        <v>+</v>
      </c>
      <c r="D178" s="7" t="str">
        <f t="shared" si="9"/>
        <v>+</v>
      </c>
      <c r="E178" s="7" t="str">
        <f t="shared" si="9"/>
        <v>+</v>
      </c>
      <c r="F178" s="7" t="str">
        <f t="shared" si="9"/>
        <v>+</v>
      </c>
      <c r="G178" s="7" t="str">
        <f t="shared" si="9"/>
        <v>+</v>
      </c>
      <c r="H178" s="7" t="s">
        <v>9</v>
      </c>
      <c r="I178" s="7" t="str">
        <f t="shared" si="9"/>
        <v>+</v>
      </c>
      <c r="J178" s="7" t="str">
        <f t="shared" si="9"/>
        <v>+</v>
      </c>
      <c r="K178" s="7" t="str">
        <f t="shared" si="9"/>
        <v>+</v>
      </c>
      <c r="L178" s="7" t="s">
        <v>9</v>
      </c>
      <c r="M178" s="7" t="s">
        <v>9</v>
      </c>
      <c r="N178" s="7" t="s">
        <v>9</v>
      </c>
      <c r="O178" s="7" t="s">
        <v>9</v>
      </c>
      <c r="P178" s="7" t="s">
        <v>12</v>
      </c>
      <c r="Q178" s="7" t="str">
        <f t="shared" si="10"/>
        <v>L4</v>
      </c>
      <c r="R178" s="7" t="str">
        <f t="shared" si="10"/>
        <v>L4</v>
      </c>
      <c r="S178" s="7" t="str">
        <f t="shared" si="10"/>
        <v>L4</v>
      </c>
      <c r="T178" s="7" t="str">
        <f t="shared" si="10"/>
        <v>L4</v>
      </c>
      <c r="U178" s="7" t="str">
        <f t="shared" si="10"/>
        <v>L4</v>
      </c>
      <c r="V178" s="7" t="str">
        <f t="shared" si="10"/>
        <v>L4</v>
      </c>
    </row>
    <row r="179" spans="1:22" x14ac:dyDescent="0.2">
      <c r="A179">
        <v>22</v>
      </c>
      <c r="B179" s="7" t="str">
        <f t="shared" si="9"/>
        <v>+</v>
      </c>
      <c r="C179" s="7" t="str">
        <f t="shared" si="9"/>
        <v>+</v>
      </c>
      <c r="D179" s="7" t="str">
        <f t="shared" si="9"/>
        <v>+</v>
      </c>
      <c r="E179" s="7" t="str">
        <f t="shared" si="9"/>
        <v>+</v>
      </c>
      <c r="F179" s="7" t="str">
        <f t="shared" si="9"/>
        <v>+</v>
      </c>
      <c r="G179" s="7" t="str">
        <f t="shared" si="9"/>
        <v>+</v>
      </c>
      <c r="H179" s="7" t="str">
        <f t="shared" si="9"/>
        <v>+</v>
      </c>
      <c r="I179" s="7" t="str">
        <f t="shared" si="9"/>
        <v>+</v>
      </c>
      <c r="J179" s="7" t="str">
        <f t="shared" si="9"/>
        <v>+</v>
      </c>
      <c r="K179" s="7" t="str">
        <f t="shared" si="9"/>
        <v>+</v>
      </c>
      <c r="L179" s="7" t="str">
        <f t="shared" si="10"/>
        <v>+</v>
      </c>
      <c r="M179" s="7" t="str">
        <f t="shared" si="10"/>
        <v>+</v>
      </c>
      <c r="N179" s="7" t="str">
        <f t="shared" si="10"/>
        <v>+</v>
      </c>
      <c r="O179" s="7" t="s">
        <v>9</v>
      </c>
      <c r="P179" s="7" t="s">
        <v>9</v>
      </c>
      <c r="Q179" s="7" t="s">
        <v>9</v>
      </c>
      <c r="R179" s="7" t="s">
        <v>9</v>
      </c>
      <c r="S179" s="7" t="s">
        <v>12</v>
      </c>
      <c r="T179" s="7" t="str">
        <f t="shared" si="10"/>
        <v>L4</v>
      </c>
      <c r="U179" s="7" t="str">
        <f t="shared" si="10"/>
        <v>L4</v>
      </c>
      <c r="V179" s="7" t="str">
        <f t="shared" si="10"/>
        <v>L4</v>
      </c>
    </row>
    <row r="180" spans="1:22" x14ac:dyDescent="0.2">
      <c r="A180">
        <v>23</v>
      </c>
      <c r="B180" s="7" t="str">
        <f t="shared" si="9"/>
        <v>+</v>
      </c>
      <c r="C180" s="7" t="str">
        <f t="shared" si="9"/>
        <v>+</v>
      </c>
      <c r="D180" s="7" t="str">
        <f t="shared" si="9"/>
        <v>+</v>
      </c>
      <c r="E180" s="7" t="s">
        <v>9</v>
      </c>
      <c r="F180" s="7" t="s">
        <v>9</v>
      </c>
      <c r="G180" s="7" t="s">
        <v>9</v>
      </c>
      <c r="H180" s="7" t="s">
        <v>12</v>
      </c>
      <c r="I180" s="7" t="str">
        <f t="shared" si="9"/>
        <v>L4</v>
      </c>
      <c r="J180" s="7" t="str">
        <f t="shared" si="9"/>
        <v>L4</v>
      </c>
      <c r="K180" s="7" t="str">
        <f t="shared" si="9"/>
        <v>L4</v>
      </c>
      <c r="L180" s="7" t="str">
        <f t="shared" si="9"/>
        <v>L4</v>
      </c>
      <c r="M180" s="7" t="str">
        <f t="shared" si="10"/>
        <v>L4</v>
      </c>
      <c r="N180" s="7" t="str">
        <f t="shared" si="10"/>
        <v>L4</v>
      </c>
      <c r="O180" s="7" t="str">
        <f t="shared" si="10"/>
        <v>L4</v>
      </c>
      <c r="P180" s="7" t="str">
        <f t="shared" si="10"/>
        <v>L4</v>
      </c>
      <c r="Q180" s="7" t="str">
        <f t="shared" si="10"/>
        <v>L4</v>
      </c>
      <c r="R180" s="7" t="str">
        <f t="shared" si="10"/>
        <v>L4</v>
      </c>
      <c r="S180" s="7" t="str">
        <f t="shared" si="10"/>
        <v>L4</v>
      </c>
      <c r="T180" s="7" t="str">
        <f t="shared" si="10"/>
        <v>L4</v>
      </c>
      <c r="U180" s="7" t="str">
        <f t="shared" si="10"/>
        <v>L4</v>
      </c>
      <c r="V180" s="7" t="str">
        <f t="shared" si="10"/>
        <v>L4</v>
      </c>
    </row>
    <row r="181" spans="1:22" x14ac:dyDescent="0.2">
      <c r="A181">
        <v>24</v>
      </c>
      <c r="B181" s="7" t="str">
        <f t="shared" si="9"/>
        <v>+</v>
      </c>
      <c r="C181" s="7" t="str">
        <f t="shared" si="9"/>
        <v>+</v>
      </c>
      <c r="D181" s="7" t="str">
        <f t="shared" si="9"/>
        <v>+</v>
      </c>
      <c r="E181" s="7" t="str">
        <f t="shared" si="9"/>
        <v>+</v>
      </c>
      <c r="F181" s="7" t="str">
        <f t="shared" si="9"/>
        <v>+</v>
      </c>
      <c r="G181" s="7" t="str">
        <f t="shared" si="9"/>
        <v>+</v>
      </c>
      <c r="H181" s="7" t="str">
        <f t="shared" si="9"/>
        <v>+</v>
      </c>
      <c r="I181" s="7" t="str">
        <f t="shared" si="9"/>
        <v>+</v>
      </c>
      <c r="J181" s="7" t="str">
        <f t="shared" si="9"/>
        <v>+</v>
      </c>
      <c r="K181" s="7" t="str">
        <f t="shared" si="9"/>
        <v>+</v>
      </c>
      <c r="L181" s="7" t="s">
        <v>9</v>
      </c>
      <c r="M181" s="7" t="s">
        <v>9</v>
      </c>
      <c r="N181" s="7" t="s">
        <v>9</v>
      </c>
      <c r="O181" s="7" t="s">
        <v>9</v>
      </c>
      <c r="P181" s="7" t="s">
        <v>12</v>
      </c>
      <c r="Q181" s="7" t="str">
        <f t="shared" si="10"/>
        <v>L4</v>
      </c>
      <c r="R181" s="7" t="str">
        <f t="shared" si="10"/>
        <v>L4</v>
      </c>
      <c r="S181" s="7" t="str">
        <f t="shared" si="10"/>
        <v>L4</v>
      </c>
      <c r="T181" s="7" t="str">
        <f t="shared" si="10"/>
        <v>L4</v>
      </c>
      <c r="U181" s="7" t="str">
        <f t="shared" si="10"/>
        <v>L4</v>
      </c>
      <c r="V181" s="7" t="str">
        <f t="shared" si="10"/>
        <v>L4</v>
      </c>
    </row>
    <row r="182" spans="1:22" x14ac:dyDescent="0.2">
      <c r="A182">
        <v>25</v>
      </c>
      <c r="B182" s="7" t="str">
        <f t="shared" si="9"/>
        <v>+</v>
      </c>
      <c r="C182" s="7" t="str">
        <f t="shared" si="9"/>
        <v>+</v>
      </c>
      <c r="D182" s="7" t="str">
        <f t="shared" si="9"/>
        <v>+</v>
      </c>
      <c r="E182" s="7" t="str">
        <f t="shared" si="9"/>
        <v>+</v>
      </c>
      <c r="F182" s="7" t="str">
        <f t="shared" si="9"/>
        <v>+</v>
      </c>
      <c r="G182" s="7" t="str">
        <f t="shared" si="9"/>
        <v>+</v>
      </c>
      <c r="H182" s="7" t="str">
        <f t="shared" si="9"/>
        <v>+</v>
      </c>
      <c r="I182" s="7" t="str">
        <f t="shared" si="9"/>
        <v>+</v>
      </c>
      <c r="J182" s="7" t="s">
        <v>9</v>
      </c>
      <c r="K182" s="7" t="s">
        <v>9</v>
      </c>
      <c r="L182" s="7" t="s">
        <v>9</v>
      </c>
      <c r="M182" s="7" t="s">
        <v>9</v>
      </c>
      <c r="N182" s="7" t="s">
        <v>9</v>
      </c>
      <c r="O182" s="7" t="s">
        <v>9</v>
      </c>
      <c r="P182" s="7" t="s">
        <v>9</v>
      </c>
      <c r="Q182" s="7" t="s">
        <v>9</v>
      </c>
      <c r="R182" s="7" t="s">
        <v>12</v>
      </c>
      <c r="S182" s="7" t="str">
        <f t="shared" si="10"/>
        <v>L4</v>
      </c>
      <c r="T182" s="7" t="str">
        <f t="shared" si="10"/>
        <v>L4</v>
      </c>
      <c r="U182" s="7" t="str">
        <f t="shared" si="10"/>
        <v>L4</v>
      </c>
      <c r="V182" s="7" t="str">
        <f t="shared" si="10"/>
        <v>L4</v>
      </c>
    </row>
    <row r="184" spans="1:22" x14ac:dyDescent="0.2">
      <c r="A184" s="1" t="s">
        <v>91</v>
      </c>
      <c r="D184" s="23" t="s">
        <v>104</v>
      </c>
    </row>
    <row r="185" spans="1:22" x14ac:dyDescent="0.2">
      <c r="A185" s="29" t="s">
        <v>58</v>
      </c>
      <c r="B185" s="29"/>
      <c r="C185" s="29"/>
      <c r="D185" s="29"/>
      <c r="E185" s="29"/>
      <c r="F185" s="29"/>
      <c r="G185" s="29"/>
      <c r="H185" s="29"/>
      <c r="I185" s="29"/>
      <c r="J185" s="29"/>
      <c r="K185" s="29"/>
      <c r="L185" s="29"/>
      <c r="M185" s="29"/>
      <c r="N185" s="29"/>
      <c r="O185" s="29"/>
      <c r="P185" s="29"/>
      <c r="Q185" s="29"/>
      <c r="R185" s="29"/>
      <c r="S185" s="29"/>
      <c r="T185" s="29"/>
      <c r="U185" s="29"/>
      <c r="V185" s="29"/>
    </row>
    <row r="186" spans="1:22" x14ac:dyDescent="0.2">
      <c r="A186" t="s">
        <v>88</v>
      </c>
      <c r="B186" s="15">
        <v>32</v>
      </c>
      <c r="C186" s="15">
        <v>32.333333333333336</v>
      </c>
      <c r="D186" s="15">
        <v>32.666666666666671</v>
      </c>
      <c r="E186" s="15">
        <v>33.000000000000007</v>
      </c>
      <c r="F186" s="15">
        <v>33.333333333333343</v>
      </c>
      <c r="G186" s="15">
        <v>33.666666666666679</v>
      </c>
      <c r="H186" s="15">
        <v>34.000000000000014</v>
      </c>
      <c r="I186" s="15">
        <v>34.33333333333335</v>
      </c>
      <c r="J186" s="15">
        <v>34.666666666666686</v>
      </c>
      <c r="K186" s="15">
        <v>35.000000000000021</v>
      </c>
      <c r="L186" s="15">
        <v>35.333333333333357</v>
      </c>
      <c r="M186" s="15">
        <v>35.666666666666693</v>
      </c>
      <c r="N186" s="15">
        <v>36.000000000000028</v>
      </c>
      <c r="O186" s="15">
        <v>36.333333333333364</v>
      </c>
      <c r="P186" s="15">
        <v>36.6666666666667</v>
      </c>
      <c r="Q186" s="15">
        <v>37.000000000000036</v>
      </c>
      <c r="R186" s="15">
        <v>37.333333333333371</v>
      </c>
      <c r="S186" s="15">
        <v>37.666666666666707</v>
      </c>
      <c r="T186" s="15">
        <v>38.000000000000043</v>
      </c>
      <c r="U186" s="15">
        <v>38.333333333333378</v>
      </c>
      <c r="V186" s="15">
        <v>38.666666666666714</v>
      </c>
    </row>
    <row r="187" spans="1:22" x14ac:dyDescent="0.2">
      <c r="A187">
        <v>1</v>
      </c>
      <c r="B187" s="7" t="str">
        <f t="shared" ref="B187:Q198" si="11">IF(A187="L4","L4","+")</f>
        <v>+</v>
      </c>
      <c r="C187" s="7" t="str">
        <f t="shared" si="11"/>
        <v>+</v>
      </c>
      <c r="D187" s="7" t="str">
        <f t="shared" si="11"/>
        <v>+</v>
      </c>
      <c r="E187" s="7" t="str">
        <f t="shared" si="11"/>
        <v>+</v>
      </c>
      <c r="F187" s="7" t="str">
        <f t="shared" si="11"/>
        <v>+</v>
      </c>
      <c r="G187" s="7" t="str">
        <f t="shared" si="11"/>
        <v>+</v>
      </c>
      <c r="H187" s="7" t="str">
        <f t="shared" si="11"/>
        <v>+</v>
      </c>
      <c r="I187" s="7" t="str">
        <f t="shared" si="11"/>
        <v>+</v>
      </c>
      <c r="J187" s="7" t="s">
        <v>9</v>
      </c>
      <c r="K187" s="7" t="s">
        <v>9</v>
      </c>
      <c r="L187" s="7" t="s">
        <v>9</v>
      </c>
      <c r="M187" s="7" t="s">
        <v>12</v>
      </c>
      <c r="N187" s="7" t="str">
        <f t="shared" ref="N187:V194" si="12">IF(M187="L4","L4","+")</f>
        <v>L4</v>
      </c>
      <c r="O187" s="7" t="str">
        <f t="shared" si="12"/>
        <v>L4</v>
      </c>
      <c r="P187" s="7" t="str">
        <f t="shared" si="12"/>
        <v>L4</v>
      </c>
      <c r="Q187" s="7" t="str">
        <f t="shared" si="12"/>
        <v>L4</v>
      </c>
      <c r="R187" s="7" t="str">
        <f t="shared" si="12"/>
        <v>L4</v>
      </c>
      <c r="S187" s="7" t="str">
        <f t="shared" si="12"/>
        <v>L4</v>
      </c>
      <c r="T187" s="7" t="str">
        <f t="shared" si="12"/>
        <v>L4</v>
      </c>
      <c r="U187" s="7" t="str">
        <f t="shared" si="12"/>
        <v>L4</v>
      </c>
      <c r="V187" s="7" t="str">
        <f t="shared" si="12"/>
        <v>L4</v>
      </c>
    </row>
    <row r="188" spans="1:22" x14ac:dyDescent="0.2">
      <c r="A188">
        <v>2</v>
      </c>
      <c r="B188" s="7" t="str">
        <f t="shared" si="11"/>
        <v>+</v>
      </c>
      <c r="C188" s="7" t="str">
        <f t="shared" si="11"/>
        <v>+</v>
      </c>
      <c r="D188" s="7" t="str">
        <f t="shared" si="11"/>
        <v>+</v>
      </c>
      <c r="E188" s="7" t="str">
        <f t="shared" si="11"/>
        <v>+</v>
      </c>
      <c r="F188" s="7" t="str">
        <f t="shared" si="11"/>
        <v>+</v>
      </c>
      <c r="G188" s="7" t="s">
        <v>9</v>
      </c>
      <c r="H188" s="7" t="str">
        <f t="shared" si="11"/>
        <v>+</v>
      </c>
      <c r="I188" s="7" t="str">
        <f t="shared" si="11"/>
        <v>+</v>
      </c>
      <c r="J188" s="7" t="str">
        <f t="shared" si="11"/>
        <v>+</v>
      </c>
      <c r="K188" s="7" t="str">
        <f t="shared" si="11"/>
        <v>+</v>
      </c>
      <c r="L188" s="7" t="str">
        <f t="shared" si="11"/>
        <v>+</v>
      </c>
      <c r="M188" s="7" t="str">
        <f t="shared" si="11"/>
        <v>+</v>
      </c>
      <c r="N188" s="7" t="str">
        <f t="shared" si="12"/>
        <v>+</v>
      </c>
      <c r="O188" s="7" t="str">
        <f t="shared" si="12"/>
        <v>+</v>
      </c>
      <c r="P188" s="7" t="s">
        <v>9</v>
      </c>
      <c r="Q188" s="7" t="s">
        <v>9</v>
      </c>
      <c r="R188" s="7" t="s">
        <v>9</v>
      </c>
      <c r="S188" s="7" t="s">
        <v>9</v>
      </c>
      <c r="T188" s="7" t="s">
        <v>9</v>
      </c>
      <c r="U188" s="7" t="s">
        <v>12</v>
      </c>
      <c r="V188" s="7" t="str">
        <f t="shared" si="12"/>
        <v>L4</v>
      </c>
    </row>
    <row r="189" spans="1:22" x14ac:dyDescent="0.2">
      <c r="A189">
        <v>3</v>
      </c>
      <c r="B189" s="7" t="str">
        <f t="shared" si="11"/>
        <v>+</v>
      </c>
      <c r="C189" s="7" t="str">
        <f t="shared" si="11"/>
        <v>+</v>
      </c>
      <c r="D189" s="7" t="str">
        <f t="shared" si="11"/>
        <v>+</v>
      </c>
      <c r="E189" s="7" t="str">
        <f t="shared" si="11"/>
        <v>+</v>
      </c>
      <c r="F189" s="7" t="str">
        <f t="shared" si="11"/>
        <v>+</v>
      </c>
      <c r="G189" s="7" t="str">
        <f t="shared" si="11"/>
        <v>+</v>
      </c>
      <c r="H189" s="7" t="str">
        <f t="shared" si="11"/>
        <v>+</v>
      </c>
      <c r="I189" s="7" t="str">
        <f t="shared" si="11"/>
        <v>+</v>
      </c>
      <c r="J189" s="7" t="s">
        <v>9</v>
      </c>
      <c r="K189" s="7" t="s">
        <v>9</v>
      </c>
      <c r="L189" s="7" t="s">
        <v>9</v>
      </c>
      <c r="M189" s="7" t="s">
        <v>9</v>
      </c>
      <c r="N189" s="7" t="s">
        <v>9</v>
      </c>
      <c r="O189" s="7" t="s">
        <v>12</v>
      </c>
      <c r="P189" s="7" t="str">
        <f t="shared" si="12"/>
        <v>L4</v>
      </c>
      <c r="Q189" s="7" t="str">
        <f t="shared" si="12"/>
        <v>L4</v>
      </c>
      <c r="R189" s="7" t="str">
        <f t="shared" si="12"/>
        <v>L4</v>
      </c>
      <c r="S189" s="7" t="str">
        <f t="shared" si="12"/>
        <v>L4</v>
      </c>
      <c r="T189" s="7" t="str">
        <f t="shared" si="12"/>
        <v>L4</v>
      </c>
      <c r="U189" s="7" t="str">
        <f t="shared" si="12"/>
        <v>L4</v>
      </c>
      <c r="V189" s="7" t="str">
        <f t="shared" si="12"/>
        <v>L4</v>
      </c>
    </row>
    <row r="190" spans="1:22" x14ac:dyDescent="0.2">
      <c r="A190">
        <v>4</v>
      </c>
      <c r="B190" s="7" t="str">
        <f t="shared" si="11"/>
        <v>+</v>
      </c>
      <c r="C190" s="7" t="str">
        <f t="shared" si="11"/>
        <v>+</v>
      </c>
      <c r="D190" s="7" t="str">
        <f t="shared" si="11"/>
        <v>+</v>
      </c>
      <c r="E190" s="7" t="str">
        <f t="shared" si="11"/>
        <v>+</v>
      </c>
      <c r="F190" s="7" t="str">
        <f t="shared" si="11"/>
        <v>+</v>
      </c>
      <c r="G190" s="7" t="str">
        <f t="shared" si="11"/>
        <v>+</v>
      </c>
      <c r="H190" s="7" t="str">
        <f t="shared" si="11"/>
        <v>+</v>
      </c>
      <c r="I190" s="7" t="str">
        <f t="shared" si="11"/>
        <v>+</v>
      </c>
      <c r="J190" s="7" t="str">
        <f t="shared" si="11"/>
        <v>+</v>
      </c>
      <c r="K190" s="7" t="s">
        <v>9</v>
      </c>
      <c r="L190" s="7" t="s">
        <v>9</v>
      </c>
      <c r="M190" s="7" t="s">
        <v>9</v>
      </c>
      <c r="N190" s="7" t="s">
        <v>9</v>
      </c>
      <c r="O190" s="7" t="s">
        <v>9</v>
      </c>
      <c r="P190" s="7" t="s">
        <v>12</v>
      </c>
      <c r="Q190" s="7" t="str">
        <f t="shared" si="11"/>
        <v>L4</v>
      </c>
      <c r="R190" s="7" t="str">
        <f t="shared" si="12"/>
        <v>L4</v>
      </c>
      <c r="S190" s="7" t="str">
        <f t="shared" si="12"/>
        <v>L4</v>
      </c>
      <c r="T190" s="7" t="str">
        <f t="shared" si="12"/>
        <v>L4</v>
      </c>
      <c r="U190" s="7" t="str">
        <f t="shared" si="12"/>
        <v>L4</v>
      </c>
      <c r="V190" s="7" t="str">
        <f t="shared" si="12"/>
        <v>L4</v>
      </c>
    </row>
    <row r="191" spans="1:22" x14ac:dyDescent="0.2">
      <c r="A191">
        <v>5</v>
      </c>
      <c r="B191" s="7" t="str">
        <f t="shared" si="11"/>
        <v>+</v>
      </c>
      <c r="C191" s="7" t="str">
        <f t="shared" si="11"/>
        <v>+</v>
      </c>
      <c r="D191" s="7" t="str">
        <f t="shared" si="11"/>
        <v>+</v>
      </c>
      <c r="E191" s="7" t="str">
        <f t="shared" si="11"/>
        <v>+</v>
      </c>
      <c r="F191" s="7" t="str">
        <f t="shared" si="11"/>
        <v>+</v>
      </c>
      <c r="G191" s="7" t="str">
        <f t="shared" si="11"/>
        <v>+</v>
      </c>
      <c r="H191" s="7" t="str">
        <f t="shared" si="11"/>
        <v>+</v>
      </c>
      <c r="I191" s="7" t="str">
        <f t="shared" si="11"/>
        <v>+</v>
      </c>
      <c r="J191" s="7" t="str">
        <f t="shared" si="11"/>
        <v>+</v>
      </c>
      <c r="K191" s="7" t="s">
        <v>9</v>
      </c>
      <c r="L191" s="7" t="s">
        <v>9</v>
      </c>
      <c r="M191" s="7" t="s">
        <v>9</v>
      </c>
      <c r="N191" s="7" t="s">
        <v>9</v>
      </c>
      <c r="O191" s="7" t="s">
        <v>9</v>
      </c>
      <c r="P191" s="7" t="s">
        <v>12</v>
      </c>
      <c r="Q191" s="7" t="str">
        <f t="shared" si="11"/>
        <v>L4</v>
      </c>
      <c r="R191" s="7" t="str">
        <f t="shared" si="12"/>
        <v>L4</v>
      </c>
      <c r="S191" s="7" t="str">
        <f t="shared" si="12"/>
        <v>L4</v>
      </c>
      <c r="T191" s="7" t="str">
        <f t="shared" si="12"/>
        <v>L4</v>
      </c>
      <c r="U191" s="7" t="str">
        <f t="shared" si="12"/>
        <v>L4</v>
      </c>
      <c r="V191" s="7" t="str">
        <f t="shared" si="12"/>
        <v>L4</v>
      </c>
    </row>
    <row r="192" spans="1:22" x14ac:dyDescent="0.2">
      <c r="A192">
        <v>6</v>
      </c>
      <c r="B192" s="7" t="str">
        <f t="shared" si="11"/>
        <v>+</v>
      </c>
      <c r="C192" s="7" t="str">
        <f t="shared" si="11"/>
        <v>+</v>
      </c>
      <c r="D192" s="7" t="s">
        <v>9</v>
      </c>
      <c r="E192" s="7" t="s">
        <v>9</v>
      </c>
      <c r="F192" s="7" t="str">
        <f t="shared" si="11"/>
        <v>+</v>
      </c>
      <c r="G192" s="7" t="s">
        <v>9</v>
      </c>
      <c r="H192" s="7" t="s">
        <v>12</v>
      </c>
      <c r="I192" s="7" t="str">
        <f t="shared" si="11"/>
        <v>L4</v>
      </c>
      <c r="J192" s="7" t="str">
        <f t="shared" si="11"/>
        <v>L4</v>
      </c>
      <c r="K192" s="7" t="str">
        <f t="shared" si="11"/>
        <v>L4</v>
      </c>
      <c r="L192" s="7" t="str">
        <f t="shared" si="11"/>
        <v>L4</v>
      </c>
      <c r="M192" s="7" t="str">
        <f t="shared" si="11"/>
        <v>L4</v>
      </c>
      <c r="N192" s="7" t="str">
        <f t="shared" si="11"/>
        <v>L4</v>
      </c>
      <c r="O192" s="7" t="str">
        <f t="shared" si="11"/>
        <v>L4</v>
      </c>
      <c r="P192" s="7" t="str">
        <f t="shared" si="11"/>
        <v>L4</v>
      </c>
      <c r="Q192" s="7" t="str">
        <f t="shared" si="11"/>
        <v>L4</v>
      </c>
      <c r="R192" s="7" t="str">
        <f t="shared" si="12"/>
        <v>L4</v>
      </c>
      <c r="S192" s="7" t="str">
        <f t="shared" si="12"/>
        <v>L4</v>
      </c>
      <c r="T192" s="7" t="str">
        <f t="shared" si="12"/>
        <v>L4</v>
      </c>
      <c r="U192" s="7" t="str">
        <f t="shared" si="12"/>
        <v>L4</v>
      </c>
      <c r="V192" s="7" t="str">
        <f t="shared" si="12"/>
        <v>L4</v>
      </c>
    </row>
    <row r="193" spans="1:22" x14ac:dyDescent="0.2">
      <c r="A193">
        <v>7</v>
      </c>
      <c r="B193" s="7" t="str">
        <f t="shared" si="11"/>
        <v>+</v>
      </c>
      <c r="C193" s="7" t="str">
        <f t="shared" si="11"/>
        <v>+</v>
      </c>
      <c r="D193" s="7" t="str">
        <f t="shared" si="11"/>
        <v>+</v>
      </c>
      <c r="E193" s="7" t="str">
        <f t="shared" si="11"/>
        <v>+</v>
      </c>
      <c r="F193" s="7" t="s">
        <v>9</v>
      </c>
      <c r="G193" s="7" t="s">
        <v>9</v>
      </c>
      <c r="H193" s="7" t="s">
        <v>9</v>
      </c>
      <c r="I193" s="7" t="s">
        <v>9</v>
      </c>
      <c r="J193" s="7" t="s">
        <v>12</v>
      </c>
      <c r="K193" s="7" t="str">
        <f t="shared" si="11"/>
        <v>L4</v>
      </c>
      <c r="L193" s="7" t="str">
        <f t="shared" si="11"/>
        <v>L4</v>
      </c>
      <c r="M193" s="7" t="str">
        <f t="shared" si="11"/>
        <v>L4</v>
      </c>
      <c r="N193" s="7" t="str">
        <f t="shared" si="11"/>
        <v>L4</v>
      </c>
      <c r="O193" s="7" t="str">
        <f t="shared" si="11"/>
        <v>L4</v>
      </c>
      <c r="P193" s="7" t="str">
        <f t="shared" si="11"/>
        <v>L4</v>
      </c>
      <c r="Q193" s="7" t="str">
        <f t="shared" si="11"/>
        <v>L4</v>
      </c>
      <c r="R193" s="7" t="str">
        <f t="shared" si="12"/>
        <v>L4</v>
      </c>
      <c r="S193" s="7" t="str">
        <f t="shared" si="12"/>
        <v>L4</v>
      </c>
      <c r="T193" s="7" t="str">
        <f t="shared" si="12"/>
        <v>L4</v>
      </c>
      <c r="U193" s="7" t="str">
        <f t="shared" si="12"/>
        <v>L4</v>
      </c>
      <c r="V193" s="7" t="str">
        <f t="shared" si="12"/>
        <v>L4</v>
      </c>
    </row>
    <row r="194" spans="1:22" x14ac:dyDescent="0.2">
      <c r="A194">
        <v>8</v>
      </c>
      <c r="B194" s="7" t="str">
        <f t="shared" si="11"/>
        <v>+</v>
      </c>
      <c r="C194" s="7" t="str">
        <f t="shared" si="11"/>
        <v>+</v>
      </c>
      <c r="D194" s="7" t="str">
        <f t="shared" si="11"/>
        <v>+</v>
      </c>
      <c r="E194" s="7" t="str">
        <f t="shared" si="11"/>
        <v>+</v>
      </c>
      <c r="F194" s="7" t="str">
        <f t="shared" si="11"/>
        <v>+</v>
      </c>
      <c r="G194" s="7" t="str">
        <f t="shared" si="11"/>
        <v>+</v>
      </c>
      <c r="H194" s="7" t="str">
        <f t="shared" si="11"/>
        <v>+</v>
      </c>
      <c r="I194" s="7" t="s">
        <v>9</v>
      </c>
      <c r="J194" s="7" t="str">
        <f t="shared" si="11"/>
        <v>+</v>
      </c>
      <c r="K194" s="7" t="str">
        <f t="shared" si="11"/>
        <v>+</v>
      </c>
      <c r="L194" s="7" t="str">
        <f t="shared" si="11"/>
        <v>+</v>
      </c>
      <c r="M194" s="7" t="s">
        <v>9</v>
      </c>
      <c r="N194" s="7" t="s">
        <v>9</v>
      </c>
      <c r="O194" s="7" t="s">
        <v>9</v>
      </c>
      <c r="P194" s="7" t="s">
        <v>9</v>
      </c>
      <c r="Q194" s="7" t="s">
        <v>9</v>
      </c>
      <c r="R194" s="7" t="s">
        <v>9</v>
      </c>
      <c r="S194" s="7" t="s">
        <v>9</v>
      </c>
      <c r="T194" s="7" t="s">
        <v>9</v>
      </c>
      <c r="U194" s="7" t="s">
        <v>12</v>
      </c>
      <c r="V194" s="7" t="str">
        <f t="shared" si="12"/>
        <v>L4</v>
      </c>
    </row>
    <row r="195" spans="1:22" x14ac:dyDescent="0.2">
      <c r="A195">
        <v>9</v>
      </c>
      <c r="B195" s="7" t="str">
        <f t="shared" si="11"/>
        <v>+</v>
      </c>
      <c r="C195" s="7" t="str">
        <f t="shared" si="11"/>
        <v>+</v>
      </c>
      <c r="D195" s="7" t="str">
        <f t="shared" si="11"/>
        <v>+</v>
      </c>
      <c r="E195" s="7" t="str">
        <f t="shared" si="11"/>
        <v>+</v>
      </c>
      <c r="F195" s="7" t="str">
        <f t="shared" si="11"/>
        <v>+</v>
      </c>
      <c r="G195" s="7" t="str">
        <f t="shared" si="11"/>
        <v>+</v>
      </c>
      <c r="H195" s="7" t="s">
        <v>9</v>
      </c>
      <c r="I195" s="7" t="s">
        <v>9</v>
      </c>
      <c r="J195" s="7" t="s">
        <v>9</v>
      </c>
      <c r="K195" s="7" t="s">
        <v>9</v>
      </c>
      <c r="L195" s="7" t="s">
        <v>9</v>
      </c>
      <c r="M195" s="7" t="s">
        <v>9</v>
      </c>
      <c r="N195" s="7" t="s">
        <v>12</v>
      </c>
      <c r="O195" s="7" t="str">
        <f t="shared" si="11"/>
        <v>L4</v>
      </c>
      <c r="P195" s="7" t="str">
        <f t="shared" si="11"/>
        <v>L4</v>
      </c>
      <c r="Q195" s="7" t="str">
        <f t="shared" si="11"/>
        <v>L4</v>
      </c>
      <c r="R195" s="7" t="str">
        <f t="shared" ref="B195:R204" si="13">IF(Q195="L4","L4","+")</f>
        <v>L4</v>
      </c>
      <c r="S195" s="7" t="str">
        <f>IF(R195="L4","L4","+")</f>
        <v>L4</v>
      </c>
      <c r="T195" s="7" t="str">
        <f t="shared" ref="T195:V204" si="14">IF(S195="L4","L4","+")</f>
        <v>L4</v>
      </c>
      <c r="U195" s="7" t="str">
        <f t="shared" si="14"/>
        <v>L4</v>
      </c>
      <c r="V195" s="7" t="str">
        <f t="shared" si="14"/>
        <v>L4</v>
      </c>
    </row>
    <row r="196" spans="1:22" x14ac:dyDescent="0.2">
      <c r="A196">
        <v>10</v>
      </c>
      <c r="B196" s="7" t="str">
        <f t="shared" si="11"/>
        <v>+</v>
      </c>
      <c r="C196" s="7" t="str">
        <f t="shared" si="11"/>
        <v>+</v>
      </c>
      <c r="D196" s="7" t="str">
        <f t="shared" si="11"/>
        <v>+</v>
      </c>
      <c r="E196" s="7" t="str">
        <f t="shared" si="11"/>
        <v>+</v>
      </c>
      <c r="F196" s="7" t="str">
        <f t="shared" si="11"/>
        <v>+</v>
      </c>
      <c r="G196" s="7" t="str">
        <f t="shared" si="11"/>
        <v>+</v>
      </c>
      <c r="H196" s="7" t="str">
        <f t="shared" si="11"/>
        <v>+</v>
      </c>
      <c r="I196" s="7" t="str">
        <f t="shared" si="11"/>
        <v>+</v>
      </c>
      <c r="J196" s="7" t="s">
        <v>9</v>
      </c>
      <c r="K196" s="7" t="s">
        <v>9</v>
      </c>
      <c r="L196" s="7" t="s">
        <v>9</v>
      </c>
      <c r="M196" s="7" t="s">
        <v>9</v>
      </c>
      <c r="N196" s="7" t="s">
        <v>12</v>
      </c>
      <c r="O196" s="7" t="str">
        <f t="shared" si="11"/>
        <v>L4</v>
      </c>
      <c r="P196" s="7" t="str">
        <f t="shared" si="11"/>
        <v>L4</v>
      </c>
      <c r="Q196" s="7" t="str">
        <f t="shared" si="11"/>
        <v>L4</v>
      </c>
      <c r="R196" s="7" t="str">
        <f t="shared" si="13"/>
        <v>L4</v>
      </c>
      <c r="S196" s="7" t="str">
        <f>IF(R196="L4","L4","+")</f>
        <v>L4</v>
      </c>
      <c r="T196" s="7" t="str">
        <f t="shared" si="14"/>
        <v>L4</v>
      </c>
      <c r="U196" s="7" t="str">
        <f t="shared" si="14"/>
        <v>L4</v>
      </c>
      <c r="V196" s="7" t="str">
        <f t="shared" si="14"/>
        <v>L4</v>
      </c>
    </row>
    <row r="197" spans="1:22" x14ac:dyDescent="0.2">
      <c r="A197">
        <v>11</v>
      </c>
      <c r="B197" s="7" t="str">
        <f t="shared" si="11"/>
        <v>+</v>
      </c>
      <c r="C197" s="7" t="str">
        <f t="shared" si="11"/>
        <v>+</v>
      </c>
      <c r="D197" s="7" t="str">
        <f t="shared" si="11"/>
        <v>+</v>
      </c>
      <c r="E197" s="7" t="str">
        <f t="shared" si="11"/>
        <v>+</v>
      </c>
      <c r="F197" s="7" t="str">
        <f t="shared" si="11"/>
        <v>+</v>
      </c>
      <c r="G197" s="7" t="str">
        <f t="shared" si="11"/>
        <v>+</v>
      </c>
      <c r="H197" s="7" t="str">
        <f t="shared" si="11"/>
        <v>+</v>
      </c>
      <c r="I197" s="7" t="s">
        <v>9</v>
      </c>
      <c r="J197" s="7" t="s">
        <v>9</v>
      </c>
      <c r="K197" s="7" t="s">
        <v>9</v>
      </c>
      <c r="L197" s="7" t="s">
        <v>9</v>
      </c>
      <c r="M197" s="7" t="s">
        <v>12</v>
      </c>
      <c r="N197" s="7" t="str">
        <f t="shared" si="11"/>
        <v>L4</v>
      </c>
      <c r="O197" s="7" t="str">
        <f t="shared" si="11"/>
        <v>L4</v>
      </c>
      <c r="P197" s="7" t="str">
        <f t="shared" si="11"/>
        <v>L4</v>
      </c>
      <c r="Q197" s="7" t="str">
        <f t="shared" si="11"/>
        <v>L4</v>
      </c>
      <c r="R197" s="7" t="str">
        <f t="shared" si="13"/>
        <v>L4</v>
      </c>
      <c r="S197" s="7" t="str">
        <f>IF(R197="L4","L4","+")</f>
        <v>L4</v>
      </c>
      <c r="T197" s="7" t="str">
        <f t="shared" si="14"/>
        <v>L4</v>
      </c>
      <c r="U197" s="7" t="str">
        <f t="shared" si="14"/>
        <v>L4</v>
      </c>
      <c r="V197" s="7" t="str">
        <f t="shared" si="14"/>
        <v>L4</v>
      </c>
    </row>
    <row r="198" spans="1:22" x14ac:dyDescent="0.2">
      <c r="A198">
        <v>12</v>
      </c>
      <c r="B198" s="7" t="str">
        <f t="shared" si="11"/>
        <v>+</v>
      </c>
      <c r="C198" s="7" t="str">
        <f t="shared" si="11"/>
        <v>+</v>
      </c>
      <c r="D198" s="7" t="str">
        <f t="shared" si="11"/>
        <v>+</v>
      </c>
      <c r="E198" s="7" t="str">
        <f t="shared" si="11"/>
        <v>+</v>
      </c>
      <c r="F198" s="7" t="str">
        <f t="shared" si="11"/>
        <v>+</v>
      </c>
      <c r="G198" s="7" t="str">
        <f t="shared" si="11"/>
        <v>+</v>
      </c>
      <c r="H198" s="7" t="str">
        <f t="shared" si="11"/>
        <v>+</v>
      </c>
      <c r="I198" s="7" t="str">
        <f t="shared" si="11"/>
        <v>+</v>
      </c>
      <c r="J198" s="7" t="s">
        <v>9</v>
      </c>
      <c r="K198" s="7" t="s">
        <v>9</v>
      </c>
      <c r="L198" s="7" t="s">
        <v>9</v>
      </c>
      <c r="M198" s="7" t="str">
        <f t="shared" si="11"/>
        <v>+</v>
      </c>
      <c r="N198" s="7" t="s">
        <v>9</v>
      </c>
      <c r="O198" s="7" t="s">
        <v>12</v>
      </c>
      <c r="P198" s="7" t="str">
        <f t="shared" si="11"/>
        <v>L4</v>
      </c>
      <c r="Q198" s="7" t="str">
        <f t="shared" si="11"/>
        <v>L4</v>
      </c>
      <c r="R198" s="7" t="str">
        <f t="shared" si="13"/>
        <v>L4</v>
      </c>
      <c r="S198" s="7" t="str">
        <f>IF(R198="L4","L4","+")</f>
        <v>L4</v>
      </c>
      <c r="T198" s="7" t="str">
        <f t="shared" si="14"/>
        <v>L4</v>
      </c>
      <c r="U198" s="7" t="str">
        <f t="shared" si="14"/>
        <v>L4</v>
      </c>
      <c r="V198" s="7" t="str">
        <f t="shared" si="14"/>
        <v>L4</v>
      </c>
    </row>
    <row r="199" spans="1:22" x14ac:dyDescent="0.2">
      <c r="A199">
        <v>13</v>
      </c>
      <c r="B199" s="7" t="str">
        <f t="shared" si="13"/>
        <v>+</v>
      </c>
      <c r="C199" s="7" t="str">
        <f t="shared" si="13"/>
        <v>+</v>
      </c>
      <c r="D199" s="7" t="str">
        <f t="shared" si="13"/>
        <v>+</v>
      </c>
      <c r="E199" s="7" t="str">
        <f t="shared" si="13"/>
        <v>+</v>
      </c>
      <c r="F199" s="7" t="str">
        <f t="shared" si="13"/>
        <v>+</v>
      </c>
      <c r="G199" s="7" t="str">
        <f t="shared" si="13"/>
        <v>+</v>
      </c>
      <c r="H199" s="7" t="s">
        <v>9</v>
      </c>
      <c r="I199" s="7" t="s">
        <v>9</v>
      </c>
      <c r="J199" s="7" t="s">
        <v>9</v>
      </c>
      <c r="K199" s="7" t="s">
        <v>9</v>
      </c>
      <c r="L199" s="7" t="s">
        <v>9</v>
      </c>
      <c r="M199" s="7" t="s">
        <v>9</v>
      </c>
      <c r="N199" s="7" t="s">
        <v>12</v>
      </c>
      <c r="O199" s="7" t="str">
        <f t="shared" si="13"/>
        <v>L4</v>
      </c>
      <c r="P199" s="7" t="str">
        <f t="shared" si="13"/>
        <v>L4</v>
      </c>
      <c r="Q199" s="7" t="str">
        <f t="shared" si="13"/>
        <v>L4</v>
      </c>
      <c r="R199" s="7" t="str">
        <f t="shared" si="13"/>
        <v>L4</v>
      </c>
      <c r="S199" s="7" t="str">
        <f t="shared" ref="S199:S211" si="15">IF(R199="L4","L4","+")</f>
        <v>L4</v>
      </c>
      <c r="T199" s="7" t="str">
        <f t="shared" si="14"/>
        <v>L4</v>
      </c>
      <c r="U199" s="7" t="str">
        <f t="shared" si="14"/>
        <v>L4</v>
      </c>
      <c r="V199" s="7" t="str">
        <f t="shared" si="14"/>
        <v>L4</v>
      </c>
    </row>
    <row r="200" spans="1:22" x14ac:dyDescent="0.2">
      <c r="A200">
        <v>14</v>
      </c>
      <c r="B200" s="7" t="str">
        <f t="shared" si="13"/>
        <v>+</v>
      </c>
      <c r="C200" s="7" t="str">
        <f t="shared" si="13"/>
        <v>+</v>
      </c>
      <c r="D200" s="7" t="str">
        <f t="shared" si="13"/>
        <v>+</v>
      </c>
      <c r="E200" s="7" t="str">
        <f t="shared" si="13"/>
        <v>+</v>
      </c>
      <c r="F200" s="7" t="str">
        <f t="shared" si="13"/>
        <v>+</v>
      </c>
      <c r="G200" s="7" t="str">
        <f t="shared" si="13"/>
        <v>+</v>
      </c>
      <c r="H200" s="7" t="s">
        <v>9</v>
      </c>
      <c r="I200" s="7" t="str">
        <f t="shared" si="13"/>
        <v>+</v>
      </c>
      <c r="J200" s="7" t="s">
        <v>9</v>
      </c>
      <c r="K200" s="7" t="s">
        <v>9</v>
      </c>
      <c r="L200" s="7" t="s">
        <v>9</v>
      </c>
      <c r="M200" s="7" t="s">
        <v>9</v>
      </c>
      <c r="N200" s="7" t="s">
        <v>9</v>
      </c>
      <c r="O200" s="7" t="s">
        <v>12</v>
      </c>
      <c r="P200" s="7" t="str">
        <f t="shared" si="13"/>
        <v>L4</v>
      </c>
      <c r="Q200" s="7" t="str">
        <f t="shared" si="13"/>
        <v>L4</v>
      </c>
      <c r="R200" s="7" t="str">
        <f t="shared" si="13"/>
        <v>L4</v>
      </c>
      <c r="S200" s="7" t="str">
        <f t="shared" si="15"/>
        <v>L4</v>
      </c>
      <c r="T200" s="7" t="str">
        <f t="shared" si="14"/>
        <v>L4</v>
      </c>
      <c r="U200" s="7" t="str">
        <f t="shared" si="14"/>
        <v>L4</v>
      </c>
      <c r="V200" s="7" t="str">
        <f t="shared" si="14"/>
        <v>L4</v>
      </c>
    </row>
    <row r="201" spans="1:22" x14ac:dyDescent="0.2">
      <c r="A201">
        <v>15</v>
      </c>
      <c r="B201" s="7" t="str">
        <f t="shared" si="13"/>
        <v>+</v>
      </c>
      <c r="C201" s="7" t="str">
        <f t="shared" si="13"/>
        <v>+</v>
      </c>
      <c r="D201" s="7" t="str">
        <f t="shared" si="13"/>
        <v>+</v>
      </c>
      <c r="E201" s="7" t="s">
        <v>9</v>
      </c>
      <c r="F201" s="7" t="s">
        <v>9</v>
      </c>
      <c r="G201" s="7" t="s">
        <v>9</v>
      </c>
      <c r="H201" s="7" t="s">
        <v>9</v>
      </c>
      <c r="I201" s="7" t="s">
        <v>12</v>
      </c>
      <c r="J201" s="7" t="str">
        <f t="shared" si="13"/>
        <v>L4</v>
      </c>
      <c r="K201" s="7" t="str">
        <f t="shared" si="13"/>
        <v>L4</v>
      </c>
      <c r="L201" s="7" t="str">
        <f t="shared" si="13"/>
        <v>L4</v>
      </c>
      <c r="M201" s="7" t="str">
        <f t="shared" si="13"/>
        <v>L4</v>
      </c>
      <c r="N201" s="7" t="str">
        <f t="shared" si="13"/>
        <v>L4</v>
      </c>
      <c r="O201" s="7" t="str">
        <f t="shared" si="13"/>
        <v>L4</v>
      </c>
      <c r="P201" s="7" t="str">
        <f t="shared" si="13"/>
        <v>L4</v>
      </c>
      <c r="Q201" s="7" t="str">
        <f t="shared" si="13"/>
        <v>L4</v>
      </c>
      <c r="R201" s="7" t="str">
        <f t="shared" si="13"/>
        <v>L4</v>
      </c>
      <c r="S201" s="7" t="str">
        <f t="shared" si="15"/>
        <v>L4</v>
      </c>
      <c r="T201" s="7" t="str">
        <f t="shared" si="14"/>
        <v>L4</v>
      </c>
      <c r="U201" s="7" t="str">
        <f t="shared" si="14"/>
        <v>L4</v>
      </c>
      <c r="V201" s="7" t="str">
        <f t="shared" si="14"/>
        <v>L4</v>
      </c>
    </row>
    <row r="202" spans="1:22" x14ac:dyDescent="0.2">
      <c r="A202">
        <v>16</v>
      </c>
      <c r="B202" s="7" t="str">
        <f t="shared" si="13"/>
        <v>+</v>
      </c>
      <c r="C202" s="7" t="str">
        <f t="shared" si="13"/>
        <v>+</v>
      </c>
      <c r="D202" s="7" t="str">
        <f t="shared" si="13"/>
        <v>+</v>
      </c>
      <c r="E202" s="7" t="str">
        <f t="shared" si="13"/>
        <v>+</v>
      </c>
      <c r="F202" s="7" t="str">
        <f t="shared" si="13"/>
        <v>+</v>
      </c>
      <c r="G202" s="7" t="str">
        <f t="shared" si="13"/>
        <v>+</v>
      </c>
      <c r="H202" s="7" t="str">
        <f t="shared" si="13"/>
        <v>+</v>
      </c>
      <c r="I202" s="7" t="s">
        <v>9</v>
      </c>
      <c r="J202" s="7" t="s">
        <v>9</v>
      </c>
      <c r="K202" s="7" t="str">
        <f t="shared" si="13"/>
        <v>+</v>
      </c>
      <c r="L202" s="7" t="str">
        <f t="shared" si="13"/>
        <v>+</v>
      </c>
      <c r="M202" s="7" t="s">
        <v>9</v>
      </c>
      <c r="N202" s="7" t="s">
        <v>9</v>
      </c>
      <c r="O202" s="7" t="s">
        <v>9</v>
      </c>
      <c r="P202" s="7" t="s">
        <v>9</v>
      </c>
      <c r="Q202" s="7" t="s">
        <v>9</v>
      </c>
      <c r="R202" s="7" t="s">
        <v>9</v>
      </c>
      <c r="S202" s="7" t="s">
        <v>12</v>
      </c>
      <c r="T202" s="7" t="str">
        <f t="shared" si="14"/>
        <v>L4</v>
      </c>
      <c r="U202" s="7" t="str">
        <f t="shared" si="14"/>
        <v>L4</v>
      </c>
      <c r="V202" s="7" t="str">
        <f t="shared" si="14"/>
        <v>L4</v>
      </c>
    </row>
    <row r="203" spans="1:22" x14ac:dyDescent="0.2">
      <c r="A203" s="23">
        <v>17</v>
      </c>
      <c r="B203" s="24" t="str">
        <f t="shared" si="13"/>
        <v>+</v>
      </c>
      <c r="C203" s="24" t="str">
        <f t="shared" si="13"/>
        <v>+</v>
      </c>
      <c r="D203" s="24" t="str">
        <f t="shared" si="13"/>
        <v>+</v>
      </c>
      <c r="E203" s="24" t="str">
        <f t="shared" si="13"/>
        <v>+</v>
      </c>
      <c r="F203" s="24" t="str">
        <f t="shared" si="13"/>
        <v>+</v>
      </c>
      <c r="G203" s="24" t="str">
        <f t="shared" si="13"/>
        <v>+</v>
      </c>
      <c r="H203" s="24" t="s">
        <v>9</v>
      </c>
      <c r="I203" s="24" t="str">
        <f t="shared" si="13"/>
        <v>+</v>
      </c>
      <c r="J203" s="24" t="str">
        <f t="shared" si="13"/>
        <v>+</v>
      </c>
      <c r="K203" s="24" t="str">
        <f t="shared" si="13"/>
        <v>+</v>
      </c>
      <c r="L203" s="24" t="str">
        <f t="shared" si="13"/>
        <v>+</v>
      </c>
      <c r="M203" s="24" t="str">
        <f t="shared" si="13"/>
        <v>+</v>
      </c>
      <c r="N203" s="24" t="str">
        <f t="shared" si="13"/>
        <v>+</v>
      </c>
      <c r="O203" s="24" t="str">
        <f t="shared" si="13"/>
        <v>+</v>
      </c>
      <c r="P203" s="24" t="s">
        <v>9</v>
      </c>
      <c r="Q203" s="24" t="str">
        <f t="shared" si="13"/>
        <v>+</v>
      </c>
      <c r="R203" s="24" t="str">
        <f t="shared" si="13"/>
        <v>+</v>
      </c>
      <c r="S203" s="24" t="s">
        <v>9</v>
      </c>
      <c r="T203" s="24" t="s">
        <v>9</v>
      </c>
      <c r="U203" s="24" t="s">
        <v>9</v>
      </c>
      <c r="V203" s="24" t="s">
        <v>9</v>
      </c>
    </row>
    <row r="204" spans="1:22" x14ac:dyDescent="0.2">
      <c r="A204">
        <v>18</v>
      </c>
      <c r="B204" s="7" t="s">
        <v>9</v>
      </c>
      <c r="C204" s="7" t="str">
        <f t="shared" si="13"/>
        <v>+</v>
      </c>
      <c r="D204" s="7" t="str">
        <f t="shared" si="13"/>
        <v>+</v>
      </c>
      <c r="E204" s="7" t="str">
        <f t="shared" si="13"/>
        <v>+</v>
      </c>
      <c r="F204" s="7" t="str">
        <f t="shared" si="13"/>
        <v>+</v>
      </c>
      <c r="G204" s="7" t="str">
        <f t="shared" si="13"/>
        <v>+</v>
      </c>
      <c r="H204" s="7" t="str">
        <f t="shared" si="13"/>
        <v>+</v>
      </c>
      <c r="I204" s="7" t="s">
        <v>9</v>
      </c>
      <c r="J204" s="7" t="s">
        <v>9</v>
      </c>
      <c r="K204" s="7" t="s">
        <v>9</v>
      </c>
      <c r="L204" s="7" t="s">
        <v>9</v>
      </c>
      <c r="M204" s="7" t="s">
        <v>9</v>
      </c>
      <c r="N204" s="7" t="s">
        <v>12</v>
      </c>
      <c r="O204" s="7" t="str">
        <f t="shared" si="13"/>
        <v>L4</v>
      </c>
      <c r="P204" s="7" t="str">
        <f t="shared" si="13"/>
        <v>L4</v>
      </c>
      <c r="Q204" s="7" t="str">
        <f t="shared" si="13"/>
        <v>L4</v>
      </c>
      <c r="R204" s="7" t="str">
        <f t="shared" si="13"/>
        <v>L4</v>
      </c>
      <c r="S204" s="7" t="str">
        <f t="shared" si="15"/>
        <v>L4</v>
      </c>
      <c r="T204" s="7" t="str">
        <f t="shared" si="14"/>
        <v>L4</v>
      </c>
      <c r="U204" s="7" t="str">
        <f t="shared" si="14"/>
        <v>L4</v>
      </c>
      <c r="V204" s="7" t="str">
        <f t="shared" si="14"/>
        <v>L4</v>
      </c>
    </row>
    <row r="205" spans="1:22" x14ac:dyDescent="0.2">
      <c r="A205" s="23">
        <v>19</v>
      </c>
      <c r="B205" s="24" t="s">
        <v>66</v>
      </c>
      <c r="C205" s="24" t="s">
        <v>66</v>
      </c>
      <c r="D205" s="24" t="s">
        <v>66</v>
      </c>
      <c r="E205" s="24" t="s">
        <v>66</v>
      </c>
      <c r="F205" s="24" t="s">
        <v>66</v>
      </c>
      <c r="G205" s="24" t="s">
        <v>66</v>
      </c>
      <c r="H205" s="24" t="s">
        <v>66</v>
      </c>
      <c r="I205" s="24" t="s">
        <v>66</v>
      </c>
      <c r="J205" s="24" t="s">
        <v>66</v>
      </c>
      <c r="K205" s="24" t="s">
        <v>66</v>
      </c>
      <c r="L205" s="24" t="s">
        <v>66</v>
      </c>
      <c r="M205" s="24" t="s">
        <v>66</v>
      </c>
      <c r="N205" s="24" t="s">
        <v>66</v>
      </c>
      <c r="O205" s="24" t="s">
        <v>66</v>
      </c>
      <c r="P205" s="24" t="s">
        <v>66</v>
      </c>
      <c r="Q205" s="24" t="s">
        <v>66</v>
      </c>
      <c r="R205" s="24" t="s">
        <v>66</v>
      </c>
      <c r="S205" s="24" t="s">
        <v>66</v>
      </c>
      <c r="T205" s="24" t="s">
        <v>66</v>
      </c>
      <c r="U205" s="24" t="s">
        <v>66</v>
      </c>
      <c r="V205" s="24" t="s">
        <v>66</v>
      </c>
    </row>
    <row r="206" spans="1:22" x14ac:dyDescent="0.2">
      <c r="A206">
        <v>20</v>
      </c>
      <c r="B206" s="7" t="str">
        <f t="shared" ref="B206:V211" si="16">IF(A206="L4","L4","+")</f>
        <v>+</v>
      </c>
      <c r="C206" s="7" t="str">
        <f t="shared" si="16"/>
        <v>+</v>
      </c>
      <c r="D206" s="7" t="str">
        <f t="shared" si="16"/>
        <v>+</v>
      </c>
      <c r="E206" s="7" t="str">
        <f t="shared" si="16"/>
        <v>+</v>
      </c>
      <c r="F206" s="7" t="str">
        <f t="shared" si="16"/>
        <v>+</v>
      </c>
      <c r="G206" s="7" t="str">
        <f t="shared" si="16"/>
        <v>+</v>
      </c>
      <c r="H206" s="7" t="s">
        <v>9</v>
      </c>
      <c r="I206" s="7" t="s">
        <v>9</v>
      </c>
      <c r="J206" s="7" t="s">
        <v>12</v>
      </c>
      <c r="K206" s="7" t="str">
        <f t="shared" si="16"/>
        <v>L4</v>
      </c>
      <c r="L206" s="7" t="str">
        <f t="shared" si="16"/>
        <v>L4</v>
      </c>
      <c r="M206" s="7" t="str">
        <f t="shared" si="16"/>
        <v>L4</v>
      </c>
      <c r="N206" s="7" t="str">
        <f t="shared" si="16"/>
        <v>L4</v>
      </c>
      <c r="O206" s="7" t="str">
        <f t="shared" si="16"/>
        <v>L4</v>
      </c>
      <c r="P206" s="7" t="str">
        <f t="shared" si="16"/>
        <v>L4</v>
      </c>
      <c r="Q206" s="7" t="str">
        <f t="shared" si="16"/>
        <v>L4</v>
      </c>
      <c r="R206" s="7" t="str">
        <f t="shared" si="16"/>
        <v>L4</v>
      </c>
      <c r="S206" s="7" t="str">
        <f t="shared" si="16"/>
        <v>L4</v>
      </c>
      <c r="T206" s="7" t="str">
        <f t="shared" si="16"/>
        <v>L4</v>
      </c>
      <c r="U206" s="7" t="str">
        <f t="shared" si="16"/>
        <v>L4</v>
      </c>
      <c r="V206" s="7" t="str">
        <f t="shared" si="16"/>
        <v>L4</v>
      </c>
    </row>
    <row r="207" spans="1:22" x14ac:dyDescent="0.2">
      <c r="A207">
        <v>21</v>
      </c>
      <c r="B207" s="7" t="str">
        <f t="shared" si="16"/>
        <v>+</v>
      </c>
      <c r="C207" s="7" t="str">
        <f t="shared" si="16"/>
        <v>+</v>
      </c>
      <c r="D207" s="7" t="s">
        <v>9</v>
      </c>
      <c r="E207" s="7" t="s">
        <v>9</v>
      </c>
      <c r="F207" s="7" t="s">
        <v>9</v>
      </c>
      <c r="G207" s="7" t="s">
        <v>9</v>
      </c>
      <c r="H207" s="7" t="s">
        <v>12</v>
      </c>
      <c r="I207" s="7" t="str">
        <f t="shared" si="16"/>
        <v>L4</v>
      </c>
      <c r="J207" s="7" t="str">
        <f t="shared" si="16"/>
        <v>L4</v>
      </c>
      <c r="K207" s="7" t="str">
        <f t="shared" si="16"/>
        <v>L4</v>
      </c>
      <c r="L207" s="7" t="str">
        <f t="shared" si="16"/>
        <v>L4</v>
      </c>
      <c r="M207" s="7" t="str">
        <f t="shared" si="16"/>
        <v>L4</v>
      </c>
      <c r="N207" s="7" t="str">
        <f t="shared" si="16"/>
        <v>L4</v>
      </c>
      <c r="O207" s="7" t="str">
        <f t="shared" si="16"/>
        <v>L4</v>
      </c>
      <c r="P207" s="7" t="str">
        <f t="shared" si="16"/>
        <v>L4</v>
      </c>
      <c r="Q207" s="7" t="str">
        <f t="shared" si="16"/>
        <v>L4</v>
      </c>
      <c r="R207" s="7" t="str">
        <f t="shared" si="16"/>
        <v>L4</v>
      </c>
      <c r="S207" s="7" t="str">
        <f t="shared" si="16"/>
        <v>L4</v>
      </c>
      <c r="T207" s="7" t="str">
        <f t="shared" si="16"/>
        <v>L4</v>
      </c>
      <c r="U207" s="7" t="str">
        <f t="shared" si="16"/>
        <v>L4</v>
      </c>
      <c r="V207" s="7" t="str">
        <f t="shared" si="16"/>
        <v>L4</v>
      </c>
    </row>
    <row r="208" spans="1:22" x14ac:dyDescent="0.2">
      <c r="A208">
        <v>22</v>
      </c>
      <c r="B208" s="7" t="str">
        <f t="shared" si="16"/>
        <v>+</v>
      </c>
      <c r="C208" s="7" t="str">
        <f t="shared" si="16"/>
        <v>+</v>
      </c>
      <c r="D208" s="7" t="str">
        <f t="shared" si="16"/>
        <v>+</v>
      </c>
      <c r="E208" s="7" t="str">
        <f t="shared" si="16"/>
        <v>+</v>
      </c>
      <c r="F208" s="7" t="str">
        <f t="shared" si="16"/>
        <v>+</v>
      </c>
      <c r="G208" s="7" t="str">
        <f t="shared" si="16"/>
        <v>+</v>
      </c>
      <c r="H208" s="7" t="str">
        <f t="shared" si="16"/>
        <v>+</v>
      </c>
      <c r="I208" s="7" t="s">
        <v>9</v>
      </c>
      <c r="J208" s="7" t="str">
        <f t="shared" si="16"/>
        <v>+</v>
      </c>
      <c r="K208" s="7" t="s">
        <v>9</v>
      </c>
      <c r="L208" s="7" t="s">
        <v>9</v>
      </c>
      <c r="M208" s="7" t="s">
        <v>9</v>
      </c>
      <c r="N208" s="7" t="s">
        <v>12</v>
      </c>
      <c r="O208" s="7" t="str">
        <f t="shared" si="16"/>
        <v>L4</v>
      </c>
      <c r="P208" s="7" t="str">
        <f t="shared" si="16"/>
        <v>L4</v>
      </c>
      <c r="Q208" s="7" t="str">
        <f t="shared" si="16"/>
        <v>L4</v>
      </c>
      <c r="R208" s="7" t="str">
        <f t="shared" si="16"/>
        <v>L4</v>
      </c>
      <c r="S208" s="7" t="str">
        <f t="shared" si="16"/>
        <v>L4</v>
      </c>
      <c r="T208" s="7" t="str">
        <f t="shared" si="16"/>
        <v>L4</v>
      </c>
      <c r="U208" s="7" t="str">
        <f t="shared" si="16"/>
        <v>L4</v>
      </c>
      <c r="V208" s="7" t="str">
        <f t="shared" si="16"/>
        <v>L4</v>
      </c>
    </row>
    <row r="209" spans="1:22" x14ac:dyDescent="0.2">
      <c r="A209">
        <v>23</v>
      </c>
      <c r="B209" s="7" t="str">
        <f t="shared" si="16"/>
        <v>+</v>
      </c>
      <c r="C209" s="7" t="str">
        <f t="shared" si="16"/>
        <v>+</v>
      </c>
      <c r="D209" s="7" t="str">
        <f t="shared" si="16"/>
        <v>+</v>
      </c>
      <c r="E209" s="7" t="str">
        <f t="shared" si="16"/>
        <v>+</v>
      </c>
      <c r="F209" s="7" t="str">
        <f t="shared" si="16"/>
        <v>+</v>
      </c>
      <c r="G209" s="7" t="str">
        <f t="shared" si="16"/>
        <v>+</v>
      </c>
      <c r="H209" s="7" t="str">
        <f t="shared" si="16"/>
        <v>+</v>
      </c>
      <c r="I209" s="7" t="str">
        <f t="shared" si="16"/>
        <v>+</v>
      </c>
      <c r="J209" s="7" t="str">
        <f t="shared" si="16"/>
        <v>+</v>
      </c>
      <c r="K209" s="7" t="s">
        <v>9</v>
      </c>
      <c r="L209" s="7" t="s">
        <v>9</v>
      </c>
      <c r="M209" s="7" t="s">
        <v>9</v>
      </c>
      <c r="N209" s="7" t="s">
        <v>9</v>
      </c>
      <c r="O209" s="7" t="s">
        <v>9</v>
      </c>
      <c r="P209" s="7" t="s">
        <v>9</v>
      </c>
      <c r="Q209" s="7" t="s">
        <v>12</v>
      </c>
      <c r="R209" s="7" t="str">
        <f t="shared" si="16"/>
        <v>L4</v>
      </c>
      <c r="S209" s="7" t="str">
        <f t="shared" si="15"/>
        <v>L4</v>
      </c>
      <c r="T209" s="7" t="str">
        <f t="shared" si="16"/>
        <v>L4</v>
      </c>
      <c r="U209" s="7" t="str">
        <f t="shared" si="16"/>
        <v>L4</v>
      </c>
      <c r="V209" s="7" t="str">
        <f t="shared" si="16"/>
        <v>L4</v>
      </c>
    </row>
    <row r="210" spans="1:22" x14ac:dyDescent="0.2">
      <c r="A210">
        <v>24</v>
      </c>
      <c r="B210" s="7" t="str">
        <f t="shared" si="16"/>
        <v>+</v>
      </c>
      <c r="C210" s="7" t="s">
        <v>9</v>
      </c>
      <c r="D210" s="7" t="str">
        <f t="shared" si="16"/>
        <v>+</v>
      </c>
      <c r="E210" s="7" t="str">
        <f t="shared" si="16"/>
        <v>+</v>
      </c>
      <c r="F210" s="7" t="str">
        <f t="shared" si="16"/>
        <v>+</v>
      </c>
      <c r="G210" s="7" t="s">
        <v>9</v>
      </c>
      <c r="H210" s="7" t="s">
        <v>9</v>
      </c>
      <c r="I210" s="7" t="s">
        <v>9</v>
      </c>
      <c r="J210" s="7" t="s">
        <v>9</v>
      </c>
      <c r="K210" s="7" t="s">
        <v>9</v>
      </c>
      <c r="L210" s="7" t="s">
        <v>9</v>
      </c>
      <c r="M210" s="7" t="s">
        <v>12</v>
      </c>
      <c r="N210" s="7" t="str">
        <f t="shared" si="16"/>
        <v>L4</v>
      </c>
      <c r="O210" s="7" t="str">
        <f t="shared" si="16"/>
        <v>L4</v>
      </c>
      <c r="P210" s="7" t="str">
        <f t="shared" si="16"/>
        <v>L4</v>
      </c>
      <c r="Q210" s="7" t="str">
        <f t="shared" si="16"/>
        <v>L4</v>
      </c>
      <c r="R210" s="7" t="str">
        <f t="shared" si="16"/>
        <v>L4</v>
      </c>
      <c r="S210" s="7" t="str">
        <f t="shared" si="15"/>
        <v>L4</v>
      </c>
      <c r="T210" s="7" t="str">
        <f t="shared" si="16"/>
        <v>L4</v>
      </c>
      <c r="U210" s="7" t="str">
        <f t="shared" si="16"/>
        <v>L4</v>
      </c>
      <c r="V210" s="7" t="str">
        <f t="shared" si="16"/>
        <v>L4</v>
      </c>
    </row>
    <row r="211" spans="1:22" x14ac:dyDescent="0.2">
      <c r="A211">
        <v>25</v>
      </c>
      <c r="B211" s="7" t="s">
        <v>9</v>
      </c>
      <c r="C211" s="7" t="str">
        <f t="shared" si="16"/>
        <v>+</v>
      </c>
      <c r="D211" s="7" t="s">
        <v>9</v>
      </c>
      <c r="E211" s="7" t="s">
        <v>9</v>
      </c>
      <c r="F211" s="7" t="s">
        <v>9</v>
      </c>
      <c r="G211" s="7" t="s">
        <v>12</v>
      </c>
      <c r="H211" s="7" t="str">
        <f t="shared" si="16"/>
        <v>L4</v>
      </c>
      <c r="I211" s="7" t="str">
        <f t="shared" si="16"/>
        <v>L4</v>
      </c>
      <c r="J211" s="7" t="str">
        <f t="shared" si="16"/>
        <v>L4</v>
      </c>
      <c r="K211" s="7" t="str">
        <f t="shared" si="16"/>
        <v>L4</v>
      </c>
      <c r="L211" s="7" t="str">
        <f t="shared" si="16"/>
        <v>L4</v>
      </c>
      <c r="M211" s="7" t="str">
        <f t="shared" si="16"/>
        <v>L4</v>
      </c>
      <c r="N211" s="7" t="str">
        <f t="shared" si="16"/>
        <v>L4</v>
      </c>
      <c r="O211" s="7" t="str">
        <f t="shared" si="16"/>
        <v>L4</v>
      </c>
      <c r="P211" s="7" t="str">
        <f t="shared" si="16"/>
        <v>L4</v>
      </c>
      <c r="Q211" s="7" t="str">
        <f t="shared" si="16"/>
        <v>L4</v>
      </c>
      <c r="R211" s="7" t="str">
        <f t="shared" si="16"/>
        <v>L4</v>
      </c>
      <c r="S211" s="7" t="str">
        <f t="shared" si="15"/>
        <v>L4</v>
      </c>
      <c r="T211" s="7" t="str">
        <f t="shared" si="16"/>
        <v>L4</v>
      </c>
      <c r="U211" s="7" t="str">
        <f t="shared" si="16"/>
        <v>L4</v>
      </c>
      <c r="V211" s="7" t="str">
        <f t="shared" si="16"/>
        <v>L4</v>
      </c>
    </row>
    <row r="212" spans="1:22" x14ac:dyDescent="0.2">
      <c r="A212" s="29" t="s">
        <v>58</v>
      </c>
      <c r="B212" s="29"/>
      <c r="C212" s="29"/>
      <c r="D212" s="29"/>
      <c r="E212" s="29"/>
      <c r="F212" s="29"/>
      <c r="G212" s="29"/>
      <c r="H212" s="29"/>
      <c r="I212" s="29"/>
      <c r="J212" s="29"/>
      <c r="K212" s="29"/>
      <c r="L212" s="29"/>
      <c r="M212" s="29"/>
      <c r="N212" s="29"/>
      <c r="O212" s="29"/>
      <c r="P212" s="29"/>
      <c r="Q212" s="29"/>
      <c r="R212" s="29"/>
      <c r="S212" s="29"/>
      <c r="T212" s="29"/>
      <c r="U212" s="29"/>
      <c r="V212" s="29"/>
    </row>
    <row r="213" spans="1:22" x14ac:dyDescent="0.2">
      <c r="A213" t="s">
        <v>89</v>
      </c>
      <c r="B213" s="15">
        <v>32</v>
      </c>
      <c r="C213" s="15">
        <v>32.333333333333336</v>
      </c>
      <c r="D213" s="15">
        <v>32.666666666666671</v>
      </c>
      <c r="E213" s="15">
        <v>33.000000000000007</v>
      </c>
      <c r="F213" s="15">
        <v>33.333333333333343</v>
      </c>
      <c r="G213" s="15">
        <v>33.666666666666679</v>
      </c>
      <c r="H213" s="15">
        <v>34.000000000000014</v>
      </c>
      <c r="I213" s="15">
        <v>34.33333333333335</v>
      </c>
      <c r="J213" s="15">
        <v>34.666666666666686</v>
      </c>
      <c r="K213" s="15">
        <v>35.000000000000021</v>
      </c>
      <c r="L213" s="15">
        <v>35.333333333333357</v>
      </c>
      <c r="M213" s="15">
        <v>35.666666666666693</v>
      </c>
      <c r="N213" s="15">
        <v>36.000000000000028</v>
      </c>
      <c r="O213" s="15">
        <v>36.333333333333364</v>
      </c>
      <c r="P213" s="15">
        <v>36.6666666666667</v>
      </c>
      <c r="Q213" s="15">
        <v>37.000000000000036</v>
      </c>
      <c r="R213" s="15">
        <v>37.333333333333371</v>
      </c>
      <c r="S213" s="15">
        <v>37.666666666666707</v>
      </c>
      <c r="T213" s="15">
        <v>38.000000000000043</v>
      </c>
      <c r="U213" s="15">
        <v>38.333333333333378</v>
      </c>
      <c r="V213" s="15">
        <v>38.666666666666714</v>
      </c>
    </row>
    <row r="214" spans="1:22" x14ac:dyDescent="0.2">
      <c r="A214">
        <v>1</v>
      </c>
      <c r="B214" s="7" t="str">
        <f t="shared" ref="B214:Q229" si="17">IF(A214="L4","L4","+")</f>
        <v>+</v>
      </c>
      <c r="C214" s="7" t="str">
        <f t="shared" si="17"/>
        <v>+</v>
      </c>
      <c r="D214" s="7" t="str">
        <f t="shared" si="17"/>
        <v>+</v>
      </c>
      <c r="E214" s="7" t="str">
        <f t="shared" si="17"/>
        <v>+</v>
      </c>
      <c r="F214" s="7" t="s">
        <v>9</v>
      </c>
      <c r="G214" s="7" t="s">
        <v>9</v>
      </c>
      <c r="H214" s="7" t="s">
        <v>9</v>
      </c>
      <c r="I214" s="7" t="s">
        <v>12</v>
      </c>
      <c r="J214" s="7" t="str">
        <f t="shared" si="17"/>
        <v>L4</v>
      </c>
      <c r="K214" s="7" t="str">
        <f t="shared" si="17"/>
        <v>L4</v>
      </c>
      <c r="L214" s="7" t="str">
        <f t="shared" si="17"/>
        <v>L4</v>
      </c>
      <c r="M214" s="7" t="str">
        <f t="shared" si="17"/>
        <v>L4</v>
      </c>
      <c r="N214" s="7" t="str">
        <f t="shared" si="17"/>
        <v>L4</v>
      </c>
      <c r="O214" s="7" t="str">
        <f t="shared" si="17"/>
        <v>L4</v>
      </c>
      <c r="P214" s="7" t="str">
        <f t="shared" si="17"/>
        <v>L4</v>
      </c>
      <c r="Q214" s="7" t="str">
        <f t="shared" si="17"/>
        <v>L4</v>
      </c>
      <c r="R214" s="7" t="str">
        <f t="shared" ref="R214:V228" si="18">IF(Q214="L4","L4","+")</f>
        <v>L4</v>
      </c>
      <c r="S214" s="7" t="str">
        <f t="shared" si="18"/>
        <v>L4</v>
      </c>
      <c r="T214" s="7" t="str">
        <f t="shared" si="18"/>
        <v>L4</v>
      </c>
      <c r="U214" s="7" t="str">
        <f t="shared" si="18"/>
        <v>L4</v>
      </c>
      <c r="V214" s="7" t="str">
        <f t="shared" si="18"/>
        <v>L4</v>
      </c>
    </row>
    <row r="215" spans="1:22" x14ac:dyDescent="0.2">
      <c r="A215">
        <v>2</v>
      </c>
      <c r="B215" s="7" t="str">
        <f t="shared" si="17"/>
        <v>+</v>
      </c>
      <c r="C215" s="7" t="str">
        <f t="shared" si="17"/>
        <v>+</v>
      </c>
      <c r="D215" s="7" t="str">
        <f t="shared" si="17"/>
        <v>+</v>
      </c>
      <c r="E215" s="7" t="str">
        <f t="shared" si="17"/>
        <v>+</v>
      </c>
      <c r="F215" s="7" t="str">
        <f t="shared" si="17"/>
        <v>+</v>
      </c>
      <c r="G215" s="7" t="str">
        <f t="shared" si="17"/>
        <v>+</v>
      </c>
      <c r="H215" s="7" t="s">
        <v>9</v>
      </c>
      <c r="I215" s="7" t="s">
        <v>9</v>
      </c>
      <c r="J215" s="7" t="str">
        <f t="shared" si="17"/>
        <v>+</v>
      </c>
      <c r="K215" s="7" t="s">
        <v>9</v>
      </c>
      <c r="L215" s="7" t="s">
        <v>9</v>
      </c>
      <c r="M215" s="7" t="s">
        <v>9</v>
      </c>
      <c r="N215" s="7" t="s">
        <v>9</v>
      </c>
      <c r="O215" s="7" t="s">
        <v>9</v>
      </c>
      <c r="P215" s="7" t="s">
        <v>12</v>
      </c>
      <c r="Q215" s="7" t="str">
        <f t="shared" si="17"/>
        <v>L4</v>
      </c>
      <c r="R215" s="7" t="str">
        <f t="shared" si="18"/>
        <v>L4</v>
      </c>
      <c r="S215" s="7" t="str">
        <f t="shared" si="18"/>
        <v>L4</v>
      </c>
      <c r="T215" s="7" t="str">
        <f t="shared" si="18"/>
        <v>L4</v>
      </c>
      <c r="U215" s="7" t="str">
        <f t="shared" si="18"/>
        <v>L4</v>
      </c>
      <c r="V215" s="7" t="str">
        <f t="shared" si="18"/>
        <v>L4</v>
      </c>
    </row>
    <row r="216" spans="1:22" x14ac:dyDescent="0.2">
      <c r="A216">
        <v>3</v>
      </c>
      <c r="B216" s="7" t="str">
        <f t="shared" si="17"/>
        <v>+</v>
      </c>
      <c r="C216" s="7" t="str">
        <f t="shared" si="17"/>
        <v>+</v>
      </c>
      <c r="D216" s="7" t="str">
        <f t="shared" si="17"/>
        <v>+</v>
      </c>
      <c r="E216" s="7" t="str">
        <f t="shared" si="17"/>
        <v>+</v>
      </c>
      <c r="F216" s="7" t="str">
        <f t="shared" si="17"/>
        <v>+</v>
      </c>
      <c r="G216" s="7" t="str">
        <f t="shared" si="17"/>
        <v>+</v>
      </c>
      <c r="H216" s="7" t="str">
        <f t="shared" si="17"/>
        <v>+</v>
      </c>
      <c r="I216" s="7" t="str">
        <f t="shared" si="17"/>
        <v>+</v>
      </c>
      <c r="J216" s="7" t="str">
        <f t="shared" si="17"/>
        <v>+</v>
      </c>
      <c r="K216" s="7" t="str">
        <f t="shared" si="17"/>
        <v>+</v>
      </c>
      <c r="L216" s="7" t="str">
        <f t="shared" si="17"/>
        <v>+</v>
      </c>
      <c r="M216" s="7" t="str">
        <f t="shared" si="17"/>
        <v>+</v>
      </c>
      <c r="N216" s="7" t="str">
        <f t="shared" si="17"/>
        <v>+</v>
      </c>
      <c r="O216" s="7" t="str">
        <f t="shared" si="17"/>
        <v>+</v>
      </c>
      <c r="P216" s="7" t="s">
        <v>9</v>
      </c>
      <c r="Q216" s="7" t="s">
        <v>9</v>
      </c>
      <c r="R216" s="7" t="s">
        <v>9</v>
      </c>
      <c r="S216" s="7" t="s">
        <v>9</v>
      </c>
      <c r="T216" s="7" t="s">
        <v>9</v>
      </c>
      <c r="U216" s="7" t="s">
        <v>9</v>
      </c>
      <c r="V216" s="7" t="s">
        <v>12</v>
      </c>
    </row>
    <row r="217" spans="1:22" x14ac:dyDescent="0.2">
      <c r="A217">
        <v>4</v>
      </c>
      <c r="B217" s="7" t="str">
        <f t="shared" si="17"/>
        <v>+</v>
      </c>
      <c r="C217" s="7" t="str">
        <f t="shared" si="17"/>
        <v>+</v>
      </c>
      <c r="D217" s="7" t="str">
        <f t="shared" si="17"/>
        <v>+</v>
      </c>
      <c r="E217" s="7" t="str">
        <f t="shared" si="17"/>
        <v>+</v>
      </c>
      <c r="F217" s="7" t="str">
        <f t="shared" si="17"/>
        <v>+</v>
      </c>
      <c r="G217" s="7" t="s">
        <v>9</v>
      </c>
      <c r="H217" s="7" t="s">
        <v>9</v>
      </c>
      <c r="I217" s="7" t="s">
        <v>9</v>
      </c>
      <c r="J217" s="7" t="s">
        <v>12</v>
      </c>
      <c r="K217" s="7" t="str">
        <f t="shared" si="17"/>
        <v>L4</v>
      </c>
      <c r="L217" s="7" t="str">
        <f t="shared" si="17"/>
        <v>L4</v>
      </c>
      <c r="M217" s="7" t="str">
        <f t="shared" si="17"/>
        <v>L4</v>
      </c>
      <c r="N217" s="7" t="str">
        <f t="shared" si="17"/>
        <v>L4</v>
      </c>
      <c r="O217" s="7" t="str">
        <f t="shared" si="17"/>
        <v>L4</v>
      </c>
      <c r="P217" s="7" t="str">
        <f t="shared" si="17"/>
        <v>L4</v>
      </c>
      <c r="Q217" s="7" t="str">
        <f t="shared" si="17"/>
        <v>L4</v>
      </c>
      <c r="R217" s="7" t="str">
        <f t="shared" si="18"/>
        <v>L4</v>
      </c>
      <c r="S217" s="7" t="str">
        <f t="shared" si="18"/>
        <v>L4</v>
      </c>
      <c r="T217" s="7" t="str">
        <f t="shared" si="18"/>
        <v>L4</v>
      </c>
      <c r="U217" s="7" t="str">
        <f t="shared" si="18"/>
        <v>L4</v>
      </c>
      <c r="V217" s="7" t="str">
        <f t="shared" si="18"/>
        <v>L4</v>
      </c>
    </row>
    <row r="218" spans="1:22" x14ac:dyDescent="0.2">
      <c r="A218">
        <v>5</v>
      </c>
      <c r="B218" s="7" t="str">
        <f t="shared" si="17"/>
        <v>+</v>
      </c>
      <c r="C218" s="7" t="str">
        <f t="shared" si="17"/>
        <v>+</v>
      </c>
      <c r="D218" s="7" t="str">
        <f t="shared" si="17"/>
        <v>+</v>
      </c>
      <c r="E218" s="7" t="str">
        <f t="shared" si="17"/>
        <v>+</v>
      </c>
      <c r="F218" s="7" t="str">
        <f t="shared" si="17"/>
        <v>+</v>
      </c>
      <c r="G218" s="7" t="str">
        <f t="shared" si="17"/>
        <v>+</v>
      </c>
      <c r="H218" s="7" t="str">
        <f t="shared" si="17"/>
        <v>+</v>
      </c>
      <c r="I218" s="7" t="str">
        <f t="shared" si="17"/>
        <v>+</v>
      </c>
      <c r="J218" s="7" t="str">
        <f t="shared" si="17"/>
        <v>+</v>
      </c>
      <c r="K218" s="7" t="str">
        <f t="shared" si="17"/>
        <v>+</v>
      </c>
      <c r="L218" s="7" t="str">
        <f t="shared" si="17"/>
        <v>+</v>
      </c>
      <c r="M218" s="7" t="s">
        <v>9</v>
      </c>
      <c r="N218" s="7" t="s">
        <v>9</v>
      </c>
      <c r="O218" s="7" t="s">
        <v>9</v>
      </c>
      <c r="P218" s="7" t="s">
        <v>9</v>
      </c>
      <c r="Q218" s="7" t="s">
        <v>9</v>
      </c>
      <c r="R218" s="7" t="s">
        <v>12</v>
      </c>
      <c r="S218" s="7" t="str">
        <f t="shared" si="18"/>
        <v>L4</v>
      </c>
      <c r="T218" s="7" t="str">
        <f t="shared" si="18"/>
        <v>L4</v>
      </c>
      <c r="U218" s="7" t="str">
        <f t="shared" si="18"/>
        <v>L4</v>
      </c>
      <c r="V218" s="7" t="str">
        <f t="shared" si="18"/>
        <v>L4</v>
      </c>
    </row>
    <row r="219" spans="1:22" x14ac:dyDescent="0.2">
      <c r="A219">
        <v>6</v>
      </c>
      <c r="B219" s="7" t="str">
        <f t="shared" si="17"/>
        <v>+</v>
      </c>
      <c r="C219" s="7" t="str">
        <f t="shared" si="17"/>
        <v>+</v>
      </c>
      <c r="D219" s="7" t="str">
        <f t="shared" si="17"/>
        <v>+</v>
      </c>
      <c r="E219" s="7" t="str">
        <f t="shared" si="17"/>
        <v>+</v>
      </c>
      <c r="F219" s="7" t="str">
        <f t="shared" si="17"/>
        <v>+</v>
      </c>
      <c r="G219" s="7" t="str">
        <f t="shared" si="17"/>
        <v>+</v>
      </c>
      <c r="H219" s="7" t="str">
        <f t="shared" si="17"/>
        <v>+</v>
      </c>
      <c r="I219" s="7" t="s">
        <v>9</v>
      </c>
      <c r="J219" s="7" t="s">
        <v>9</v>
      </c>
      <c r="K219" s="7" t="s">
        <v>9</v>
      </c>
      <c r="L219" s="7" t="s">
        <v>9</v>
      </c>
      <c r="M219" s="7" t="s">
        <v>12</v>
      </c>
      <c r="N219" s="7" t="str">
        <f t="shared" si="17"/>
        <v>L4</v>
      </c>
      <c r="O219" s="7" t="str">
        <f t="shared" si="17"/>
        <v>L4</v>
      </c>
      <c r="P219" s="7" t="str">
        <f t="shared" si="17"/>
        <v>L4</v>
      </c>
      <c r="Q219" s="7" t="str">
        <f t="shared" si="17"/>
        <v>L4</v>
      </c>
      <c r="R219" s="7" t="str">
        <f t="shared" si="18"/>
        <v>L4</v>
      </c>
      <c r="S219" s="7" t="str">
        <f t="shared" si="18"/>
        <v>L4</v>
      </c>
      <c r="T219" s="7" t="str">
        <f t="shared" si="18"/>
        <v>L4</v>
      </c>
      <c r="U219" s="7" t="str">
        <f t="shared" si="18"/>
        <v>L4</v>
      </c>
      <c r="V219" s="7" t="str">
        <f t="shared" si="18"/>
        <v>L4</v>
      </c>
    </row>
    <row r="220" spans="1:22" x14ac:dyDescent="0.2">
      <c r="A220">
        <v>7</v>
      </c>
      <c r="B220" s="7" t="str">
        <f t="shared" si="17"/>
        <v>+</v>
      </c>
      <c r="C220" s="7" t="str">
        <f t="shared" si="17"/>
        <v>+</v>
      </c>
      <c r="D220" s="7" t="str">
        <f t="shared" si="17"/>
        <v>+</v>
      </c>
      <c r="E220" s="7" t="str">
        <f t="shared" si="17"/>
        <v>+</v>
      </c>
      <c r="F220" s="7" t="str">
        <f t="shared" si="17"/>
        <v>+</v>
      </c>
      <c r="G220" s="7" t="str">
        <f t="shared" si="17"/>
        <v>+</v>
      </c>
      <c r="H220" s="7" t="str">
        <f t="shared" si="17"/>
        <v>+</v>
      </c>
      <c r="I220" s="7" t="str">
        <f t="shared" si="17"/>
        <v>+</v>
      </c>
      <c r="J220" s="7" t="str">
        <f t="shared" si="17"/>
        <v>+</v>
      </c>
      <c r="K220" s="7" t="str">
        <f t="shared" si="17"/>
        <v>+</v>
      </c>
      <c r="L220" s="7" t="str">
        <f t="shared" si="17"/>
        <v>+</v>
      </c>
      <c r="M220" s="7" t="str">
        <f t="shared" si="17"/>
        <v>+</v>
      </c>
      <c r="N220" s="7" t="str">
        <f t="shared" si="17"/>
        <v>+</v>
      </c>
      <c r="O220" s="7" t="s">
        <v>9</v>
      </c>
      <c r="P220" s="7" t="s">
        <v>9</v>
      </c>
      <c r="Q220" s="7" t="s">
        <v>9</v>
      </c>
      <c r="R220" s="7" t="s">
        <v>9</v>
      </c>
      <c r="S220" s="7" t="s">
        <v>9</v>
      </c>
      <c r="T220" s="7" t="s">
        <v>12</v>
      </c>
      <c r="U220" s="7" t="str">
        <f t="shared" si="18"/>
        <v>L4</v>
      </c>
      <c r="V220" s="7" t="str">
        <f t="shared" si="18"/>
        <v>L4</v>
      </c>
    </row>
    <row r="221" spans="1:22" x14ac:dyDescent="0.2">
      <c r="A221">
        <v>8</v>
      </c>
      <c r="B221" s="7" t="str">
        <f t="shared" si="17"/>
        <v>+</v>
      </c>
      <c r="C221" s="7" t="str">
        <f t="shared" si="17"/>
        <v>+</v>
      </c>
      <c r="D221" s="7" t="str">
        <f t="shared" si="17"/>
        <v>+</v>
      </c>
      <c r="E221" s="7" t="str">
        <f t="shared" si="17"/>
        <v>+</v>
      </c>
      <c r="F221" s="7" t="s">
        <v>9</v>
      </c>
      <c r="G221" s="7" t="s">
        <v>9</v>
      </c>
      <c r="H221" s="7" t="s">
        <v>9</v>
      </c>
      <c r="I221" s="7" t="s">
        <v>9</v>
      </c>
      <c r="J221" s="7" t="s">
        <v>12</v>
      </c>
      <c r="K221" s="7" t="str">
        <f t="shared" si="17"/>
        <v>L4</v>
      </c>
      <c r="L221" s="7" t="str">
        <f t="shared" si="17"/>
        <v>L4</v>
      </c>
      <c r="M221" s="7" t="str">
        <f t="shared" si="17"/>
        <v>L4</v>
      </c>
      <c r="N221" s="7" t="str">
        <f t="shared" si="17"/>
        <v>L4</v>
      </c>
      <c r="O221" s="7" t="str">
        <f t="shared" si="17"/>
        <v>L4</v>
      </c>
      <c r="P221" s="7" t="str">
        <f t="shared" si="17"/>
        <v>L4</v>
      </c>
      <c r="Q221" s="7" t="str">
        <f t="shared" si="17"/>
        <v>L4</v>
      </c>
      <c r="R221" s="7" t="str">
        <f t="shared" si="18"/>
        <v>L4</v>
      </c>
      <c r="S221" s="7" t="str">
        <f>IF(R221="L4","L4","+")</f>
        <v>L4</v>
      </c>
      <c r="T221" s="7" t="str">
        <f t="shared" si="18"/>
        <v>L4</v>
      </c>
      <c r="U221" s="7" t="str">
        <f t="shared" si="18"/>
        <v>L4</v>
      </c>
      <c r="V221" s="7" t="str">
        <f t="shared" si="18"/>
        <v>L4</v>
      </c>
    </row>
    <row r="222" spans="1:22" x14ac:dyDescent="0.2">
      <c r="A222">
        <v>9</v>
      </c>
      <c r="B222" s="7" t="str">
        <f t="shared" si="17"/>
        <v>+</v>
      </c>
      <c r="C222" s="7" t="str">
        <f t="shared" si="17"/>
        <v>+</v>
      </c>
      <c r="D222" s="7" t="str">
        <f t="shared" si="17"/>
        <v>+</v>
      </c>
      <c r="E222" s="7" t="str">
        <f t="shared" si="17"/>
        <v>+</v>
      </c>
      <c r="F222" s="7" t="str">
        <f t="shared" si="17"/>
        <v>+</v>
      </c>
      <c r="G222" s="7" t="s">
        <v>9</v>
      </c>
      <c r="H222" s="7" t="s">
        <v>9</v>
      </c>
      <c r="I222" s="7" t="s">
        <v>9</v>
      </c>
      <c r="J222" s="7" t="s">
        <v>9</v>
      </c>
      <c r="K222" s="7" t="s">
        <v>12</v>
      </c>
      <c r="L222" s="7" t="str">
        <f t="shared" si="17"/>
        <v>L4</v>
      </c>
      <c r="M222" s="7" t="str">
        <f t="shared" si="17"/>
        <v>L4</v>
      </c>
      <c r="N222" s="7" t="str">
        <f t="shared" si="17"/>
        <v>L4</v>
      </c>
      <c r="O222" s="7" t="str">
        <f t="shared" si="17"/>
        <v>L4</v>
      </c>
      <c r="P222" s="7" t="str">
        <f t="shared" si="17"/>
        <v>L4</v>
      </c>
      <c r="Q222" s="7" t="str">
        <f t="shared" si="17"/>
        <v>L4</v>
      </c>
      <c r="R222" s="7" t="str">
        <f t="shared" si="18"/>
        <v>L4</v>
      </c>
      <c r="S222" s="7" t="str">
        <f>IF(R222="L4","L4","+")</f>
        <v>L4</v>
      </c>
      <c r="T222" s="7" t="str">
        <f t="shared" si="18"/>
        <v>L4</v>
      </c>
      <c r="U222" s="7" t="str">
        <f t="shared" si="18"/>
        <v>L4</v>
      </c>
      <c r="V222" s="7" t="str">
        <f t="shared" si="18"/>
        <v>L4</v>
      </c>
    </row>
    <row r="223" spans="1:22" x14ac:dyDescent="0.2">
      <c r="A223">
        <v>10</v>
      </c>
      <c r="B223" s="7" t="str">
        <f t="shared" si="17"/>
        <v>+</v>
      </c>
      <c r="C223" s="7" t="str">
        <f t="shared" si="17"/>
        <v>+</v>
      </c>
      <c r="D223" s="7" t="str">
        <f t="shared" si="17"/>
        <v>+</v>
      </c>
      <c r="E223" s="7" t="str">
        <f t="shared" si="17"/>
        <v>+</v>
      </c>
      <c r="F223" s="7" t="str">
        <f t="shared" si="17"/>
        <v>+</v>
      </c>
      <c r="G223" s="7" t="str">
        <f t="shared" si="17"/>
        <v>+</v>
      </c>
      <c r="H223" s="7" t="str">
        <f t="shared" si="17"/>
        <v>+</v>
      </c>
      <c r="I223" s="7" t="str">
        <f t="shared" si="17"/>
        <v>+</v>
      </c>
      <c r="J223" s="7" t="str">
        <f t="shared" si="17"/>
        <v>+</v>
      </c>
      <c r="K223" s="7" t="s">
        <v>9</v>
      </c>
      <c r="L223" s="7" t="s">
        <v>9</v>
      </c>
      <c r="M223" s="7" t="s">
        <v>9</v>
      </c>
      <c r="N223" s="7" t="s">
        <v>9</v>
      </c>
      <c r="O223" s="7" t="s">
        <v>9</v>
      </c>
      <c r="P223" s="7" t="s">
        <v>12</v>
      </c>
      <c r="Q223" s="7" t="str">
        <f t="shared" si="17"/>
        <v>L4</v>
      </c>
      <c r="R223" s="7" t="str">
        <f t="shared" si="18"/>
        <v>L4</v>
      </c>
      <c r="S223" s="7" t="str">
        <f>IF(R223="L4","L4","+")</f>
        <v>L4</v>
      </c>
      <c r="T223" s="7" t="str">
        <f t="shared" si="18"/>
        <v>L4</v>
      </c>
      <c r="U223" s="7" t="str">
        <f t="shared" si="18"/>
        <v>L4</v>
      </c>
      <c r="V223" s="7" t="str">
        <f t="shared" si="18"/>
        <v>L4</v>
      </c>
    </row>
    <row r="224" spans="1:22" x14ac:dyDescent="0.2">
      <c r="A224">
        <v>11</v>
      </c>
      <c r="B224" s="7" t="str">
        <f t="shared" si="17"/>
        <v>+</v>
      </c>
      <c r="C224" s="7" t="str">
        <f t="shared" si="17"/>
        <v>+</v>
      </c>
      <c r="D224" s="7" t="str">
        <f t="shared" si="17"/>
        <v>+</v>
      </c>
      <c r="E224" s="7" t="s">
        <v>9</v>
      </c>
      <c r="F224" s="7" t="s">
        <v>9</v>
      </c>
      <c r="G224" s="7" t="s">
        <v>9</v>
      </c>
      <c r="H224" s="7" t="s">
        <v>12</v>
      </c>
      <c r="I224" s="7" t="str">
        <f t="shared" si="17"/>
        <v>L4</v>
      </c>
      <c r="J224" s="7" t="str">
        <f t="shared" si="17"/>
        <v>L4</v>
      </c>
      <c r="K224" s="7" t="str">
        <f t="shared" si="17"/>
        <v>L4</v>
      </c>
      <c r="L224" s="7" t="str">
        <f t="shared" si="17"/>
        <v>L4</v>
      </c>
      <c r="M224" s="7" t="str">
        <f t="shared" si="17"/>
        <v>L4</v>
      </c>
      <c r="N224" s="7" t="str">
        <f t="shared" si="17"/>
        <v>L4</v>
      </c>
      <c r="O224" s="7" t="str">
        <f t="shared" si="17"/>
        <v>L4</v>
      </c>
      <c r="P224" s="7" t="str">
        <f t="shared" si="17"/>
        <v>L4</v>
      </c>
      <c r="Q224" s="7" t="str">
        <f t="shared" si="17"/>
        <v>L4</v>
      </c>
      <c r="R224" s="7" t="str">
        <f t="shared" si="18"/>
        <v>L4</v>
      </c>
      <c r="S224" s="7" t="str">
        <f>IF(R224="L4","L4","+")</f>
        <v>L4</v>
      </c>
      <c r="T224" s="7" t="str">
        <f t="shared" si="18"/>
        <v>L4</v>
      </c>
      <c r="U224" s="7" t="str">
        <f t="shared" si="18"/>
        <v>L4</v>
      </c>
      <c r="V224" s="7" t="str">
        <f t="shared" si="18"/>
        <v>L4</v>
      </c>
    </row>
    <row r="225" spans="1:22" x14ac:dyDescent="0.2">
      <c r="A225">
        <v>12</v>
      </c>
      <c r="B225" s="7" t="str">
        <f t="shared" si="17"/>
        <v>+</v>
      </c>
      <c r="C225" s="7" t="str">
        <f>IF(B225="L4","L4","+")</f>
        <v>+</v>
      </c>
      <c r="D225" s="7" t="str">
        <f t="shared" si="17"/>
        <v>+</v>
      </c>
      <c r="E225" s="7" t="str">
        <f t="shared" si="17"/>
        <v>+</v>
      </c>
      <c r="F225" s="7" t="str">
        <f t="shared" si="17"/>
        <v>+</v>
      </c>
      <c r="G225" s="7" t="str">
        <f t="shared" si="17"/>
        <v>+</v>
      </c>
      <c r="H225" s="7" t="str">
        <f t="shared" si="17"/>
        <v>+</v>
      </c>
      <c r="I225" s="7" t="str">
        <f t="shared" si="17"/>
        <v>+</v>
      </c>
      <c r="J225" s="7" t="str">
        <f t="shared" si="17"/>
        <v>+</v>
      </c>
      <c r="K225" s="7" t="s">
        <v>9</v>
      </c>
      <c r="L225" s="7" t="s">
        <v>9</v>
      </c>
      <c r="M225" s="7" t="s">
        <v>9</v>
      </c>
      <c r="N225" s="7" t="s">
        <v>9</v>
      </c>
      <c r="O225" s="7" t="s">
        <v>12</v>
      </c>
      <c r="P225" s="7" t="str">
        <f t="shared" si="17"/>
        <v>L4</v>
      </c>
      <c r="Q225" s="7" t="str">
        <f t="shared" si="17"/>
        <v>L4</v>
      </c>
      <c r="R225" s="7" t="str">
        <f t="shared" si="18"/>
        <v>L4</v>
      </c>
      <c r="S225" s="7" t="str">
        <f>IF(R225="L4","L4","+")</f>
        <v>L4</v>
      </c>
      <c r="T225" s="7" t="str">
        <f t="shared" si="18"/>
        <v>L4</v>
      </c>
      <c r="U225" s="7" t="str">
        <f t="shared" si="18"/>
        <v>L4</v>
      </c>
      <c r="V225" s="7" t="str">
        <f t="shared" si="18"/>
        <v>L4</v>
      </c>
    </row>
    <row r="226" spans="1:22" x14ac:dyDescent="0.2">
      <c r="A226">
        <v>13</v>
      </c>
      <c r="B226" s="7" t="str">
        <f t="shared" si="17"/>
        <v>+</v>
      </c>
      <c r="C226" s="7" t="str">
        <f t="shared" si="17"/>
        <v>+</v>
      </c>
      <c r="D226" s="7" t="str">
        <f t="shared" si="17"/>
        <v>+</v>
      </c>
      <c r="E226" s="7" t="str">
        <f t="shared" si="17"/>
        <v>+</v>
      </c>
      <c r="F226" s="7" t="str">
        <f t="shared" si="17"/>
        <v>+</v>
      </c>
      <c r="G226" s="7" t="str">
        <f t="shared" si="17"/>
        <v>+</v>
      </c>
      <c r="H226" s="7" t="str">
        <f t="shared" si="17"/>
        <v>+</v>
      </c>
      <c r="I226" s="7" t="str">
        <f t="shared" si="17"/>
        <v>+</v>
      </c>
      <c r="J226" s="7" t="str">
        <f t="shared" si="17"/>
        <v>+</v>
      </c>
      <c r="K226" s="7" t="str">
        <f t="shared" si="17"/>
        <v>+</v>
      </c>
      <c r="L226" s="7" t="s">
        <v>9</v>
      </c>
      <c r="M226" s="7" t="s">
        <v>9</v>
      </c>
      <c r="N226" s="7" t="s">
        <v>9</v>
      </c>
      <c r="O226" s="7" t="s">
        <v>9</v>
      </c>
      <c r="P226" s="7" t="s">
        <v>9</v>
      </c>
      <c r="Q226" s="7" t="s">
        <v>12</v>
      </c>
      <c r="R226" s="7" t="str">
        <f t="shared" si="18"/>
        <v>L4</v>
      </c>
      <c r="S226" s="7" t="str">
        <f t="shared" si="18"/>
        <v>L4</v>
      </c>
      <c r="T226" s="7" t="str">
        <f t="shared" si="18"/>
        <v>L4</v>
      </c>
      <c r="U226" s="7" t="str">
        <f t="shared" si="18"/>
        <v>L4</v>
      </c>
      <c r="V226" s="7" t="str">
        <f t="shared" si="18"/>
        <v>L4</v>
      </c>
    </row>
    <row r="227" spans="1:22" x14ac:dyDescent="0.2">
      <c r="A227" s="23">
        <v>14</v>
      </c>
      <c r="B227" s="24" t="s">
        <v>12</v>
      </c>
      <c r="C227" s="24" t="str">
        <f>IF(B227="L4","L4","+")</f>
        <v>L4</v>
      </c>
      <c r="D227" s="24" t="str">
        <f t="shared" si="17"/>
        <v>L4</v>
      </c>
      <c r="E227" s="24" t="str">
        <f t="shared" si="17"/>
        <v>L4</v>
      </c>
      <c r="F227" s="24" t="str">
        <f t="shared" si="17"/>
        <v>L4</v>
      </c>
      <c r="G227" s="24" t="str">
        <f t="shared" si="17"/>
        <v>L4</v>
      </c>
      <c r="H227" s="24" t="str">
        <f t="shared" si="17"/>
        <v>L4</v>
      </c>
      <c r="I227" s="24" t="str">
        <f t="shared" si="17"/>
        <v>L4</v>
      </c>
      <c r="J227" s="24" t="str">
        <f t="shared" si="17"/>
        <v>L4</v>
      </c>
      <c r="K227" s="24" t="str">
        <f t="shared" si="17"/>
        <v>L4</v>
      </c>
      <c r="L227" s="24" t="str">
        <f t="shared" si="17"/>
        <v>L4</v>
      </c>
      <c r="M227" s="24" t="str">
        <f t="shared" si="17"/>
        <v>L4</v>
      </c>
      <c r="N227" s="24" t="str">
        <f t="shared" si="17"/>
        <v>L4</v>
      </c>
      <c r="O227" s="24" t="str">
        <f t="shared" si="17"/>
        <v>L4</v>
      </c>
      <c r="P227" s="24" t="str">
        <f t="shared" si="17"/>
        <v>L4</v>
      </c>
      <c r="Q227" s="24" t="str">
        <f t="shared" si="17"/>
        <v>L4</v>
      </c>
      <c r="R227" s="24" t="str">
        <f t="shared" si="18"/>
        <v>L4</v>
      </c>
      <c r="S227" s="24" t="str">
        <f t="shared" si="18"/>
        <v>L4</v>
      </c>
      <c r="T227" s="24" t="str">
        <f t="shared" si="18"/>
        <v>L4</v>
      </c>
      <c r="U227" s="24" t="str">
        <f t="shared" si="18"/>
        <v>L4</v>
      </c>
      <c r="V227" s="24" t="str">
        <f t="shared" si="18"/>
        <v>L4</v>
      </c>
    </row>
    <row r="228" spans="1:22" x14ac:dyDescent="0.2">
      <c r="A228">
        <v>15</v>
      </c>
      <c r="B228" s="7" t="str">
        <f t="shared" si="17"/>
        <v>+</v>
      </c>
      <c r="C228" s="7" t="str">
        <f t="shared" si="17"/>
        <v>+</v>
      </c>
      <c r="D228" s="7" t="str">
        <f t="shared" si="17"/>
        <v>+</v>
      </c>
      <c r="E228" s="7" t="str">
        <f t="shared" si="17"/>
        <v>+</v>
      </c>
      <c r="F228" s="7" t="str">
        <f t="shared" si="17"/>
        <v>+</v>
      </c>
      <c r="G228" s="7" t="str">
        <f t="shared" si="17"/>
        <v>+</v>
      </c>
      <c r="H228" s="7" t="str">
        <f t="shared" si="17"/>
        <v>+</v>
      </c>
      <c r="I228" s="7" t="s">
        <v>9</v>
      </c>
      <c r="J228" s="7" t="s">
        <v>9</v>
      </c>
      <c r="K228" s="7" t="s">
        <v>9</v>
      </c>
      <c r="L228" s="7" t="s">
        <v>12</v>
      </c>
      <c r="M228" s="7" t="str">
        <f t="shared" si="17"/>
        <v>L4</v>
      </c>
      <c r="N228" s="7" t="str">
        <f t="shared" si="17"/>
        <v>L4</v>
      </c>
      <c r="O228" s="7" t="str">
        <f t="shared" si="17"/>
        <v>L4</v>
      </c>
      <c r="P228" s="7" t="str">
        <f t="shared" si="17"/>
        <v>L4</v>
      </c>
      <c r="Q228" s="7" t="str">
        <f t="shared" si="17"/>
        <v>L4</v>
      </c>
      <c r="R228" s="7" t="str">
        <f t="shared" si="18"/>
        <v>L4</v>
      </c>
      <c r="S228" s="7" t="str">
        <f t="shared" si="18"/>
        <v>L4</v>
      </c>
      <c r="T228" s="7" t="str">
        <f t="shared" si="18"/>
        <v>L4</v>
      </c>
      <c r="U228" s="7" t="str">
        <f t="shared" si="18"/>
        <v>L4</v>
      </c>
      <c r="V228" s="7" t="str">
        <f t="shared" si="18"/>
        <v>L4</v>
      </c>
    </row>
    <row r="229" spans="1:22" x14ac:dyDescent="0.2">
      <c r="A229">
        <v>16</v>
      </c>
      <c r="B229" s="7" t="str">
        <f t="shared" si="17"/>
        <v>+</v>
      </c>
      <c r="C229" s="7" t="str">
        <f t="shared" si="17"/>
        <v>+</v>
      </c>
      <c r="D229" s="7" t="str">
        <f t="shared" si="17"/>
        <v>+</v>
      </c>
      <c r="E229" s="7" t="str">
        <f t="shared" si="17"/>
        <v>+</v>
      </c>
      <c r="F229" s="7" t="str">
        <f t="shared" si="17"/>
        <v>+</v>
      </c>
      <c r="G229" s="7" t="str">
        <f t="shared" si="17"/>
        <v>+</v>
      </c>
      <c r="H229" s="7" t="str">
        <f t="shared" si="17"/>
        <v>+</v>
      </c>
      <c r="I229" s="7" t="str">
        <f t="shared" si="17"/>
        <v>+</v>
      </c>
      <c r="J229" s="7" t="str">
        <f t="shared" si="17"/>
        <v>+</v>
      </c>
      <c r="K229" s="7" t="str">
        <f t="shared" si="17"/>
        <v>+</v>
      </c>
      <c r="L229" s="7" t="str">
        <f t="shared" si="17"/>
        <v>+</v>
      </c>
      <c r="M229" s="7" t="str">
        <f t="shared" si="17"/>
        <v>+</v>
      </c>
      <c r="N229" s="7" t="str">
        <f t="shared" si="17"/>
        <v>+</v>
      </c>
      <c r="O229" s="7" t="s">
        <v>9</v>
      </c>
      <c r="P229" s="7" t="str">
        <f t="shared" si="17"/>
        <v>+</v>
      </c>
      <c r="Q229" s="7" t="s">
        <v>9</v>
      </c>
      <c r="R229" s="7" t="s">
        <v>9</v>
      </c>
      <c r="S229" s="7" t="s">
        <v>9</v>
      </c>
      <c r="T229" s="7" t="s">
        <v>9</v>
      </c>
      <c r="U229" s="7" t="s">
        <v>9</v>
      </c>
      <c r="V229" s="7" t="s">
        <v>12</v>
      </c>
    </row>
    <row r="230" spans="1:22" x14ac:dyDescent="0.2">
      <c r="A230">
        <v>17</v>
      </c>
      <c r="B230" s="7" t="str">
        <f t="shared" ref="B230:Q233" si="19">IF(A230="L4","L4","+")</f>
        <v>+</v>
      </c>
      <c r="C230" s="7" t="str">
        <f t="shared" si="19"/>
        <v>+</v>
      </c>
      <c r="D230" s="7" t="str">
        <f t="shared" si="19"/>
        <v>+</v>
      </c>
      <c r="E230" s="7" t="str">
        <f t="shared" si="19"/>
        <v>+</v>
      </c>
      <c r="F230" s="7" t="str">
        <f t="shared" si="19"/>
        <v>+</v>
      </c>
      <c r="G230" s="7" t="str">
        <f t="shared" si="19"/>
        <v>+</v>
      </c>
      <c r="H230" s="7" t="str">
        <f t="shared" si="19"/>
        <v>+</v>
      </c>
      <c r="I230" s="7" t="s">
        <v>9</v>
      </c>
      <c r="J230" s="7" t="s">
        <v>9</v>
      </c>
      <c r="K230" s="7" t="s">
        <v>9</v>
      </c>
      <c r="L230" s="7" t="s">
        <v>12</v>
      </c>
      <c r="M230" s="7" t="str">
        <f t="shared" si="19"/>
        <v>L4</v>
      </c>
      <c r="N230" s="7" t="str">
        <f t="shared" si="19"/>
        <v>L4</v>
      </c>
      <c r="O230" s="7" t="str">
        <f t="shared" si="19"/>
        <v>L4</v>
      </c>
      <c r="P230" s="7" t="str">
        <f t="shared" si="19"/>
        <v>L4</v>
      </c>
      <c r="Q230" s="7" t="str">
        <f t="shared" si="19"/>
        <v>L4</v>
      </c>
      <c r="R230" s="7" t="str">
        <f t="shared" ref="R230:V238" si="20">IF(Q230="L4","L4","+")</f>
        <v>L4</v>
      </c>
      <c r="S230" s="7" t="str">
        <f t="shared" si="20"/>
        <v>L4</v>
      </c>
      <c r="T230" s="7" t="str">
        <f t="shared" si="20"/>
        <v>L4</v>
      </c>
      <c r="U230" s="7" t="str">
        <f t="shared" si="20"/>
        <v>L4</v>
      </c>
      <c r="V230" s="7" t="str">
        <f t="shared" si="20"/>
        <v>L4</v>
      </c>
    </row>
    <row r="231" spans="1:22" x14ac:dyDescent="0.2">
      <c r="A231">
        <v>18</v>
      </c>
      <c r="B231" s="7" t="str">
        <f t="shared" si="19"/>
        <v>+</v>
      </c>
      <c r="C231" s="7" t="str">
        <f t="shared" si="19"/>
        <v>+</v>
      </c>
      <c r="D231" s="7" t="str">
        <f t="shared" si="19"/>
        <v>+</v>
      </c>
      <c r="E231" s="7" t="str">
        <f t="shared" si="19"/>
        <v>+</v>
      </c>
      <c r="F231" s="7" t="str">
        <f t="shared" si="19"/>
        <v>+</v>
      </c>
      <c r="G231" s="7" t="str">
        <f t="shared" si="19"/>
        <v>+</v>
      </c>
      <c r="H231" s="7" t="str">
        <f t="shared" si="19"/>
        <v>+</v>
      </c>
      <c r="I231" s="7" t="str">
        <f t="shared" si="19"/>
        <v>+</v>
      </c>
      <c r="J231" s="7" t="str">
        <f t="shared" si="19"/>
        <v>+</v>
      </c>
      <c r="K231" s="7" t="str">
        <f t="shared" si="19"/>
        <v>+</v>
      </c>
      <c r="L231" s="7" t="s">
        <v>9</v>
      </c>
      <c r="M231" s="7" t="s">
        <v>9</v>
      </c>
      <c r="N231" s="7" t="s">
        <v>9</v>
      </c>
      <c r="O231" s="7" t="s">
        <v>9</v>
      </c>
      <c r="P231" s="7" t="s">
        <v>12</v>
      </c>
      <c r="Q231" s="7" t="str">
        <f t="shared" si="19"/>
        <v>L4</v>
      </c>
      <c r="R231" s="7" t="str">
        <f t="shared" si="20"/>
        <v>L4</v>
      </c>
      <c r="S231" s="7" t="str">
        <f t="shared" si="20"/>
        <v>L4</v>
      </c>
      <c r="T231" s="7" t="str">
        <f t="shared" si="20"/>
        <v>L4</v>
      </c>
      <c r="U231" s="7" t="str">
        <f t="shared" si="20"/>
        <v>L4</v>
      </c>
      <c r="V231" s="7" t="str">
        <f t="shared" si="20"/>
        <v>L4</v>
      </c>
    </row>
    <row r="232" spans="1:22" x14ac:dyDescent="0.2">
      <c r="A232">
        <v>19</v>
      </c>
      <c r="B232" s="7" t="str">
        <f t="shared" si="19"/>
        <v>+</v>
      </c>
      <c r="C232" s="7" t="str">
        <f t="shared" si="19"/>
        <v>+</v>
      </c>
      <c r="D232" s="7" t="str">
        <f t="shared" si="19"/>
        <v>+</v>
      </c>
      <c r="E232" s="7" t="str">
        <f t="shared" si="19"/>
        <v>+</v>
      </c>
      <c r="F232" s="7" t="s">
        <v>9</v>
      </c>
      <c r="G232" s="7" t="s">
        <v>9</v>
      </c>
      <c r="H232" s="7" t="s">
        <v>9</v>
      </c>
      <c r="I232" s="7" t="s">
        <v>9</v>
      </c>
      <c r="J232" s="7" t="s">
        <v>12</v>
      </c>
      <c r="K232" s="7" t="str">
        <f t="shared" si="19"/>
        <v>L4</v>
      </c>
      <c r="L232" s="7" t="str">
        <f t="shared" si="19"/>
        <v>L4</v>
      </c>
      <c r="M232" s="7" t="str">
        <f t="shared" si="19"/>
        <v>L4</v>
      </c>
      <c r="N232" s="7" t="str">
        <f t="shared" si="19"/>
        <v>L4</v>
      </c>
      <c r="O232" s="7" t="str">
        <f t="shared" si="19"/>
        <v>L4</v>
      </c>
      <c r="P232" s="7" t="str">
        <f t="shared" si="19"/>
        <v>L4</v>
      </c>
      <c r="Q232" s="7" t="str">
        <f t="shared" si="19"/>
        <v>L4</v>
      </c>
      <c r="R232" s="7" t="str">
        <f t="shared" si="20"/>
        <v>L4</v>
      </c>
      <c r="S232" s="7" t="str">
        <f t="shared" si="20"/>
        <v>L4</v>
      </c>
      <c r="T232" s="7" t="str">
        <f t="shared" si="20"/>
        <v>L4</v>
      </c>
      <c r="U232" s="7" t="str">
        <f t="shared" si="20"/>
        <v>L4</v>
      </c>
      <c r="V232" s="7" t="str">
        <f t="shared" si="20"/>
        <v>L4</v>
      </c>
    </row>
    <row r="233" spans="1:22" x14ac:dyDescent="0.2">
      <c r="A233" s="23">
        <v>20</v>
      </c>
      <c r="B233" s="24" t="s">
        <v>12</v>
      </c>
      <c r="C233" s="24" t="str">
        <f>IF(B233="L4","L4","+")</f>
        <v>L4</v>
      </c>
      <c r="D233" s="24" t="str">
        <f t="shared" si="19"/>
        <v>L4</v>
      </c>
      <c r="E233" s="24" t="str">
        <f t="shared" si="19"/>
        <v>L4</v>
      </c>
      <c r="F233" s="24" t="str">
        <f t="shared" si="19"/>
        <v>L4</v>
      </c>
      <c r="G233" s="24" t="str">
        <f t="shared" si="19"/>
        <v>L4</v>
      </c>
      <c r="H233" s="24" t="str">
        <f t="shared" si="19"/>
        <v>L4</v>
      </c>
      <c r="I233" s="24" t="str">
        <f t="shared" si="19"/>
        <v>L4</v>
      </c>
      <c r="J233" s="24" t="str">
        <f t="shared" si="19"/>
        <v>L4</v>
      </c>
      <c r="K233" s="24" t="str">
        <f t="shared" si="19"/>
        <v>L4</v>
      </c>
      <c r="L233" s="24" t="str">
        <f t="shared" si="19"/>
        <v>L4</v>
      </c>
      <c r="M233" s="24" t="str">
        <f t="shared" si="19"/>
        <v>L4</v>
      </c>
      <c r="N233" s="24" t="str">
        <f t="shared" si="19"/>
        <v>L4</v>
      </c>
      <c r="O233" s="24" t="str">
        <f t="shared" si="19"/>
        <v>L4</v>
      </c>
      <c r="P233" s="24" t="str">
        <f t="shared" si="19"/>
        <v>L4</v>
      </c>
      <c r="Q233" s="24" t="str">
        <f t="shared" si="19"/>
        <v>L4</v>
      </c>
      <c r="R233" s="24" t="str">
        <f t="shared" si="20"/>
        <v>L4</v>
      </c>
      <c r="S233" s="24" t="str">
        <f t="shared" si="20"/>
        <v>L4</v>
      </c>
      <c r="T233" s="24" t="str">
        <f t="shared" si="20"/>
        <v>L4</v>
      </c>
      <c r="U233" s="24" t="str">
        <f t="shared" si="20"/>
        <v>L4</v>
      </c>
      <c r="V233" s="24" t="str">
        <f t="shared" si="20"/>
        <v>L4</v>
      </c>
    </row>
    <row r="234" spans="1:22" x14ac:dyDescent="0.2">
      <c r="A234">
        <v>21</v>
      </c>
      <c r="B234" s="7" t="str">
        <f t="shared" ref="B234:Q238" si="21">IF(A234="L4","L4","+")</f>
        <v>+</v>
      </c>
      <c r="C234" s="7" t="str">
        <f t="shared" si="21"/>
        <v>+</v>
      </c>
      <c r="D234" s="7" t="str">
        <f t="shared" si="21"/>
        <v>+</v>
      </c>
      <c r="E234" s="7" t="str">
        <f t="shared" si="21"/>
        <v>+</v>
      </c>
      <c r="F234" s="7" t="str">
        <f t="shared" si="21"/>
        <v>+</v>
      </c>
      <c r="G234" s="7" t="str">
        <f t="shared" si="21"/>
        <v>+</v>
      </c>
      <c r="H234" s="7" t="str">
        <f t="shared" si="21"/>
        <v>+</v>
      </c>
      <c r="I234" s="7" t="str">
        <f t="shared" si="21"/>
        <v>+</v>
      </c>
      <c r="J234" s="7" t="s">
        <v>9</v>
      </c>
      <c r="K234" s="7" t="s">
        <v>9</v>
      </c>
      <c r="L234" s="7" t="s">
        <v>9</v>
      </c>
      <c r="M234" s="7" t="s">
        <v>9</v>
      </c>
      <c r="N234" s="7" t="s">
        <v>9</v>
      </c>
      <c r="O234" s="7" t="s">
        <v>12</v>
      </c>
      <c r="P234" s="7" t="str">
        <f t="shared" si="21"/>
        <v>L4</v>
      </c>
      <c r="Q234" s="7" t="str">
        <f t="shared" si="21"/>
        <v>L4</v>
      </c>
      <c r="R234" s="7" t="str">
        <f t="shared" si="20"/>
        <v>L4</v>
      </c>
      <c r="S234" s="7" t="str">
        <f t="shared" si="20"/>
        <v>L4</v>
      </c>
      <c r="T234" s="7" t="str">
        <f t="shared" si="20"/>
        <v>L4</v>
      </c>
      <c r="U234" s="7" t="str">
        <f t="shared" si="20"/>
        <v>L4</v>
      </c>
      <c r="V234" s="7" t="str">
        <f t="shared" si="20"/>
        <v>L4</v>
      </c>
    </row>
    <row r="235" spans="1:22" x14ac:dyDescent="0.2">
      <c r="A235">
        <v>22</v>
      </c>
      <c r="B235" s="7" t="str">
        <f t="shared" si="21"/>
        <v>+</v>
      </c>
      <c r="C235" s="7" t="str">
        <f t="shared" si="21"/>
        <v>+</v>
      </c>
      <c r="D235" s="7" t="str">
        <f t="shared" si="21"/>
        <v>+</v>
      </c>
      <c r="E235" s="7" t="str">
        <f t="shared" si="21"/>
        <v>+</v>
      </c>
      <c r="F235" s="7" t="str">
        <f t="shared" si="21"/>
        <v>+</v>
      </c>
      <c r="G235" s="7" t="s">
        <v>9</v>
      </c>
      <c r="H235" s="7" t="s">
        <v>9</v>
      </c>
      <c r="I235" s="7" t="s">
        <v>9</v>
      </c>
      <c r="J235" s="7" t="s">
        <v>12</v>
      </c>
      <c r="K235" s="7" t="str">
        <f t="shared" si="21"/>
        <v>L4</v>
      </c>
      <c r="L235" s="7" t="str">
        <f t="shared" si="21"/>
        <v>L4</v>
      </c>
      <c r="M235" s="7" t="str">
        <f t="shared" si="21"/>
        <v>L4</v>
      </c>
      <c r="N235" s="7" t="str">
        <f t="shared" si="21"/>
        <v>L4</v>
      </c>
      <c r="O235" s="7" t="str">
        <f t="shared" si="21"/>
        <v>L4</v>
      </c>
      <c r="P235" s="7" t="str">
        <f t="shared" si="21"/>
        <v>L4</v>
      </c>
      <c r="Q235" s="7" t="str">
        <f t="shared" si="21"/>
        <v>L4</v>
      </c>
      <c r="R235" s="7" t="str">
        <f t="shared" si="20"/>
        <v>L4</v>
      </c>
      <c r="S235" s="7" t="str">
        <f t="shared" si="20"/>
        <v>L4</v>
      </c>
      <c r="T235" s="7" t="str">
        <f t="shared" si="20"/>
        <v>L4</v>
      </c>
      <c r="U235" s="7" t="str">
        <f t="shared" si="20"/>
        <v>L4</v>
      </c>
      <c r="V235" s="7" t="str">
        <f t="shared" si="20"/>
        <v>L4</v>
      </c>
    </row>
    <row r="236" spans="1:22" x14ac:dyDescent="0.2">
      <c r="A236">
        <v>23</v>
      </c>
      <c r="B236" s="7" t="str">
        <f t="shared" si="21"/>
        <v>+</v>
      </c>
      <c r="C236" s="7" t="str">
        <f t="shared" si="21"/>
        <v>+</v>
      </c>
      <c r="D236" s="7" t="str">
        <f t="shared" si="21"/>
        <v>+</v>
      </c>
      <c r="E236" s="7" t="str">
        <f t="shared" si="21"/>
        <v>+</v>
      </c>
      <c r="F236" s="7" t="str">
        <f t="shared" si="21"/>
        <v>+</v>
      </c>
      <c r="G236" s="7" t="s">
        <v>9</v>
      </c>
      <c r="H236" s="7" t="s">
        <v>9</v>
      </c>
      <c r="I236" s="7" t="s">
        <v>9</v>
      </c>
      <c r="J236" s="7" t="s">
        <v>9</v>
      </c>
      <c r="K236" s="7" t="s">
        <v>12</v>
      </c>
      <c r="L236" s="7" t="str">
        <f t="shared" si="21"/>
        <v>L4</v>
      </c>
      <c r="M236" s="7" t="str">
        <f t="shared" si="21"/>
        <v>L4</v>
      </c>
      <c r="N236" s="7" t="str">
        <f t="shared" si="21"/>
        <v>L4</v>
      </c>
      <c r="O236" s="7" t="str">
        <f t="shared" si="21"/>
        <v>L4</v>
      </c>
      <c r="P236" s="7" t="str">
        <f t="shared" si="21"/>
        <v>L4</v>
      </c>
      <c r="Q236" s="7" t="str">
        <f t="shared" si="21"/>
        <v>L4</v>
      </c>
      <c r="R236" s="7" t="str">
        <f t="shared" si="20"/>
        <v>L4</v>
      </c>
      <c r="S236" s="7" t="str">
        <f t="shared" si="20"/>
        <v>L4</v>
      </c>
      <c r="T236" s="7" t="str">
        <f t="shared" si="20"/>
        <v>L4</v>
      </c>
      <c r="U236" s="7" t="str">
        <f t="shared" si="20"/>
        <v>L4</v>
      </c>
      <c r="V236" s="7" t="str">
        <f t="shared" si="20"/>
        <v>L4</v>
      </c>
    </row>
    <row r="237" spans="1:22" x14ac:dyDescent="0.2">
      <c r="A237">
        <v>24</v>
      </c>
      <c r="B237" s="7" t="str">
        <f t="shared" si="21"/>
        <v>+</v>
      </c>
      <c r="C237" s="7" t="str">
        <f t="shared" si="21"/>
        <v>+</v>
      </c>
      <c r="D237" s="7" t="str">
        <f t="shared" si="21"/>
        <v>+</v>
      </c>
      <c r="E237" s="7" t="str">
        <f t="shared" si="21"/>
        <v>+</v>
      </c>
      <c r="F237" s="7" t="str">
        <f t="shared" si="21"/>
        <v>+</v>
      </c>
      <c r="G237" s="7" t="str">
        <f t="shared" si="21"/>
        <v>+</v>
      </c>
      <c r="H237" s="7" t="str">
        <f t="shared" si="21"/>
        <v>+</v>
      </c>
      <c r="I237" s="7" t="str">
        <f t="shared" si="21"/>
        <v>+</v>
      </c>
      <c r="J237" s="7" t="s">
        <v>9</v>
      </c>
      <c r="K237" s="7" t="s">
        <v>9</v>
      </c>
      <c r="L237" s="7" t="s">
        <v>9</v>
      </c>
      <c r="M237" s="7" t="s">
        <v>9</v>
      </c>
      <c r="N237" s="7" t="s">
        <v>9</v>
      </c>
      <c r="O237" s="7" t="s">
        <v>12</v>
      </c>
      <c r="P237" s="7" t="str">
        <f t="shared" si="21"/>
        <v>L4</v>
      </c>
      <c r="Q237" s="7" t="str">
        <f t="shared" si="21"/>
        <v>L4</v>
      </c>
      <c r="R237" s="7" t="str">
        <f t="shared" si="20"/>
        <v>L4</v>
      </c>
      <c r="S237" s="7" t="str">
        <f t="shared" si="20"/>
        <v>L4</v>
      </c>
      <c r="T237" s="7" t="str">
        <f t="shared" si="20"/>
        <v>L4</v>
      </c>
      <c r="U237" s="7" t="str">
        <f t="shared" si="20"/>
        <v>L4</v>
      </c>
      <c r="V237" s="7" t="str">
        <f t="shared" si="20"/>
        <v>L4</v>
      </c>
    </row>
    <row r="238" spans="1:22" x14ac:dyDescent="0.2">
      <c r="A238">
        <v>25</v>
      </c>
      <c r="B238" s="7" t="str">
        <f t="shared" si="21"/>
        <v>+</v>
      </c>
      <c r="C238" s="7" t="str">
        <f t="shared" si="21"/>
        <v>+</v>
      </c>
      <c r="D238" s="7" t="str">
        <f t="shared" si="21"/>
        <v>+</v>
      </c>
      <c r="E238" s="7" t="str">
        <f t="shared" si="21"/>
        <v>+</v>
      </c>
      <c r="F238" s="7" t="s">
        <v>9</v>
      </c>
      <c r="G238" s="7" t="s">
        <v>9</v>
      </c>
      <c r="H238" s="7" t="s">
        <v>9</v>
      </c>
      <c r="I238" s="7" t="s">
        <v>9</v>
      </c>
      <c r="J238" s="7" t="s">
        <v>9</v>
      </c>
      <c r="K238" s="7" t="s">
        <v>9</v>
      </c>
      <c r="L238" s="7" t="s">
        <v>12</v>
      </c>
      <c r="M238" s="7" t="str">
        <f t="shared" si="21"/>
        <v>L4</v>
      </c>
      <c r="N238" s="7" t="str">
        <f t="shared" si="21"/>
        <v>L4</v>
      </c>
      <c r="O238" s="7" t="str">
        <f t="shared" si="21"/>
        <v>L4</v>
      </c>
      <c r="P238" s="7" t="str">
        <f t="shared" si="21"/>
        <v>L4</v>
      </c>
      <c r="Q238" s="7" t="str">
        <f t="shared" si="21"/>
        <v>L4</v>
      </c>
      <c r="R238" s="7" t="str">
        <f t="shared" si="20"/>
        <v>L4</v>
      </c>
      <c r="S238" s="7" t="str">
        <f t="shared" si="20"/>
        <v>L4</v>
      </c>
      <c r="T238" s="7" t="str">
        <f t="shared" si="20"/>
        <v>L4</v>
      </c>
      <c r="U238" s="7" t="str">
        <f t="shared" si="20"/>
        <v>L4</v>
      </c>
      <c r="V238" s="7" t="str">
        <f t="shared" si="20"/>
        <v>L4</v>
      </c>
    </row>
  </sheetData>
  <mergeCells count="12">
    <mergeCell ref="A52:V52"/>
    <mergeCell ref="A2:V2"/>
    <mergeCell ref="A4:A51"/>
    <mergeCell ref="A54:A101"/>
    <mergeCell ref="B109:C109"/>
    <mergeCell ref="E109:F109"/>
    <mergeCell ref="A129:V129"/>
    <mergeCell ref="A156:V156"/>
    <mergeCell ref="A185:V185"/>
    <mergeCell ref="A212:V212"/>
    <mergeCell ref="B117:C117"/>
    <mergeCell ref="B124:C12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D3F9C-61B1-420E-871C-8E95149F786D}">
  <dimension ref="A1:I12"/>
  <sheetViews>
    <sheetView workbookViewId="0">
      <selection activeCell="K1" sqref="K1"/>
    </sheetView>
  </sheetViews>
  <sheetFormatPr baseColWidth="10" defaultColWidth="8.83203125" defaultRowHeight="15" x14ac:dyDescent="0.2"/>
  <sheetData>
    <row r="1" spans="1:9" x14ac:dyDescent="0.2">
      <c r="A1" s="1" t="s">
        <v>64</v>
      </c>
      <c r="I1" s="1"/>
    </row>
    <row r="2" spans="1:9" x14ac:dyDescent="0.2">
      <c r="B2" t="s">
        <v>65</v>
      </c>
      <c r="C2" t="s">
        <v>66</v>
      </c>
      <c r="D2" t="s">
        <v>12</v>
      </c>
    </row>
    <row r="3" spans="1:9" x14ac:dyDescent="0.2">
      <c r="A3" t="s">
        <v>67</v>
      </c>
      <c r="B3" s="14">
        <v>1.5907483930211201</v>
      </c>
      <c r="C3" s="14">
        <v>1.9370379620379623</v>
      </c>
      <c r="D3" s="14">
        <v>3.6990878686530864</v>
      </c>
      <c r="E3" s="25" t="s">
        <v>23</v>
      </c>
    </row>
    <row r="4" spans="1:9" x14ac:dyDescent="0.2">
      <c r="A4" t="s">
        <v>68</v>
      </c>
      <c r="B4" s="14">
        <v>2.2772231391796605</v>
      </c>
      <c r="C4" s="14">
        <v>3.344221056721056</v>
      </c>
      <c r="D4" s="14">
        <v>4.7316017316017325</v>
      </c>
      <c r="E4" s="25"/>
    </row>
    <row r="6" spans="1:9" x14ac:dyDescent="0.2">
      <c r="A6" t="s">
        <v>67</v>
      </c>
      <c r="B6" s="10">
        <v>0.63690648580766562</v>
      </c>
      <c r="C6" s="10">
        <v>1.0527846686553293</v>
      </c>
      <c r="D6" s="10">
        <v>1.0637540297787813</v>
      </c>
      <c r="E6" s="25" t="s">
        <v>24</v>
      </c>
    </row>
    <row r="7" spans="1:9" x14ac:dyDescent="0.2">
      <c r="A7" t="s">
        <v>68</v>
      </c>
      <c r="B7" s="10">
        <v>0.85115036420068269</v>
      </c>
      <c r="C7" s="10">
        <v>1.1086192278466089</v>
      </c>
      <c r="D7" s="10">
        <v>1.3510437319653275</v>
      </c>
      <c r="E7" s="25"/>
    </row>
    <row r="9" spans="1:9" x14ac:dyDescent="0.2">
      <c r="A9" t="s">
        <v>67</v>
      </c>
      <c r="B9">
        <v>44</v>
      </c>
      <c r="C9">
        <v>47</v>
      </c>
      <c r="D9">
        <v>46</v>
      </c>
      <c r="E9" s="25" t="s">
        <v>5</v>
      </c>
    </row>
    <row r="10" spans="1:9" x14ac:dyDescent="0.2">
      <c r="A10" t="s">
        <v>68</v>
      </c>
      <c r="B10">
        <v>46</v>
      </c>
      <c r="C10">
        <v>48</v>
      </c>
      <c r="D10">
        <v>21</v>
      </c>
      <c r="E10" s="25"/>
    </row>
    <row r="12" spans="1:9" x14ac:dyDescent="0.2">
      <c r="A12" s="3" t="s">
        <v>8</v>
      </c>
      <c r="B12" s="5">
        <v>9.1479999999999998E-5</v>
      </c>
      <c r="C12" s="5">
        <v>1.5219999999999999E-9</v>
      </c>
      <c r="D12" s="5">
        <v>5.6939999999999996E-4</v>
      </c>
      <c r="I12" t="s">
        <v>25</v>
      </c>
    </row>
  </sheetData>
  <mergeCells count="3">
    <mergeCell ref="E3:E4"/>
    <mergeCell ref="E6:E7"/>
    <mergeCell ref="E9:E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B0D36-0CD9-4338-BA7E-9CB2AB753677}">
  <dimension ref="A1:AC58"/>
  <sheetViews>
    <sheetView workbookViewId="0">
      <selection activeCell="K1" sqref="K1"/>
    </sheetView>
  </sheetViews>
  <sheetFormatPr baseColWidth="10" defaultColWidth="8.83203125" defaultRowHeight="15" x14ac:dyDescent="0.2"/>
  <sheetData>
    <row r="1" spans="1:29" x14ac:dyDescent="0.2">
      <c r="A1" s="1" t="s">
        <v>80</v>
      </c>
      <c r="J1" s="1"/>
      <c r="N1" s="1" t="s">
        <v>82</v>
      </c>
    </row>
    <row r="2" spans="1:29" x14ac:dyDescent="0.2">
      <c r="B2" t="s">
        <v>6</v>
      </c>
      <c r="C2" t="s">
        <v>7</v>
      </c>
    </row>
    <row r="3" spans="1:29" x14ac:dyDescent="0.2">
      <c r="A3" t="s">
        <v>11</v>
      </c>
      <c r="B3">
        <v>3</v>
      </c>
      <c r="C3">
        <v>9</v>
      </c>
    </row>
    <row r="4" spans="1:29" x14ac:dyDescent="0.2">
      <c r="A4" t="s">
        <v>5</v>
      </c>
      <c r="B4">
        <v>20</v>
      </c>
      <c r="C4">
        <v>18</v>
      </c>
    </row>
    <row r="6" spans="1:29" x14ac:dyDescent="0.2">
      <c r="A6" s="3" t="s">
        <v>8</v>
      </c>
      <c r="B6" s="26">
        <f>1 - _xlfn.BINOM.DIST(C3-1,C4,B3/B4,TRUE)</f>
        <v>5.1148849420723508E-4</v>
      </c>
      <c r="C6" s="26"/>
      <c r="J6" t="s">
        <v>10</v>
      </c>
    </row>
    <row r="8" spans="1:29" x14ac:dyDescent="0.2">
      <c r="A8" s="1" t="s">
        <v>111</v>
      </c>
      <c r="J8" s="1"/>
      <c r="N8" s="1" t="s">
        <v>97</v>
      </c>
      <c r="X8" s="1" t="s">
        <v>98</v>
      </c>
    </row>
    <row r="9" spans="1:29" x14ac:dyDescent="0.2">
      <c r="B9" t="s">
        <v>13</v>
      </c>
      <c r="C9" t="s">
        <v>14</v>
      </c>
      <c r="D9" t="s">
        <v>15</v>
      </c>
      <c r="F9" t="s">
        <v>5</v>
      </c>
    </row>
    <row r="10" spans="1:29" x14ac:dyDescent="0.2">
      <c r="A10" t="s">
        <v>16</v>
      </c>
      <c r="B10">
        <v>0.88</v>
      </c>
      <c r="C10">
        <v>3.04</v>
      </c>
      <c r="D10">
        <v>5.92</v>
      </c>
      <c r="F10">
        <v>25</v>
      </c>
      <c r="O10" s="20" t="s">
        <v>13</v>
      </c>
      <c r="P10" s="20" t="s">
        <v>14</v>
      </c>
      <c r="Q10" s="20" t="s">
        <v>15</v>
      </c>
      <c r="R10" s="20" t="s">
        <v>84</v>
      </c>
      <c r="S10" s="20" t="s">
        <v>85</v>
      </c>
      <c r="T10" s="20" t="s">
        <v>86</v>
      </c>
      <c r="V10" t="s">
        <v>5</v>
      </c>
      <c r="Y10" t="s">
        <v>15</v>
      </c>
      <c r="Z10" t="s">
        <v>84</v>
      </c>
      <c r="AA10" t="s">
        <v>85</v>
      </c>
      <c r="AC10" t="s">
        <v>5</v>
      </c>
    </row>
    <row r="11" spans="1:29" x14ac:dyDescent="0.2">
      <c r="A11" t="s">
        <v>18</v>
      </c>
      <c r="B11">
        <v>2.52</v>
      </c>
      <c r="C11">
        <v>5.68</v>
      </c>
      <c r="D11">
        <v>7.08</v>
      </c>
      <c r="F11">
        <v>25</v>
      </c>
      <c r="N11" t="s">
        <v>16</v>
      </c>
      <c r="O11" s="21">
        <v>2.16</v>
      </c>
      <c r="P11" s="21">
        <v>5.64</v>
      </c>
      <c r="Q11" s="21">
        <v>7</v>
      </c>
      <c r="R11" s="21">
        <v>7.16</v>
      </c>
      <c r="S11" s="21">
        <v>7.875</v>
      </c>
      <c r="T11" s="21">
        <v>9.1999999999999993</v>
      </c>
      <c r="V11">
        <v>25</v>
      </c>
      <c r="X11" t="s">
        <v>16</v>
      </c>
      <c r="Y11" s="10">
        <v>4.7</v>
      </c>
      <c r="Z11" s="10">
        <v>7.04</v>
      </c>
      <c r="AA11" s="10">
        <v>8.5399999999999991</v>
      </c>
      <c r="AC11">
        <v>24</v>
      </c>
    </row>
    <row r="12" spans="1:29" x14ac:dyDescent="0.2">
      <c r="N12" t="s">
        <v>18</v>
      </c>
      <c r="O12" s="21">
        <v>3.48</v>
      </c>
      <c r="P12" s="21">
        <v>6.24</v>
      </c>
      <c r="Q12" s="21">
        <v>7</v>
      </c>
      <c r="R12" s="21">
        <v>7.92</v>
      </c>
      <c r="S12" s="21">
        <v>9.08</v>
      </c>
      <c r="T12" s="21">
        <v>10.08</v>
      </c>
      <c r="V12">
        <v>24</v>
      </c>
      <c r="X12" t="s">
        <v>18</v>
      </c>
      <c r="Y12" s="10">
        <v>5.64</v>
      </c>
      <c r="Z12" s="10">
        <v>7.88</v>
      </c>
      <c r="AA12" s="10">
        <v>9.6</v>
      </c>
      <c r="AC12">
        <v>25</v>
      </c>
    </row>
    <row r="13" spans="1:29" x14ac:dyDescent="0.2">
      <c r="A13" s="3" t="s">
        <v>8</v>
      </c>
      <c r="B13" s="5">
        <v>1.5800000000000002E-2</v>
      </c>
      <c r="C13" s="5">
        <v>2.4699999999999999E-4</v>
      </c>
      <c r="D13" s="5">
        <v>1.5800000000000002E-2</v>
      </c>
      <c r="J13" t="s">
        <v>25</v>
      </c>
    </row>
    <row r="15" spans="1:29" x14ac:dyDescent="0.2">
      <c r="A15" s="1" t="s">
        <v>112</v>
      </c>
      <c r="N15" s="1" t="s">
        <v>97</v>
      </c>
      <c r="X15" s="1" t="s">
        <v>98</v>
      </c>
    </row>
    <row r="16" spans="1:29" x14ac:dyDescent="0.2">
      <c r="B16" t="s">
        <v>13</v>
      </c>
      <c r="C16" t="s">
        <v>14</v>
      </c>
      <c r="D16" t="s">
        <v>15</v>
      </c>
      <c r="F16" t="s">
        <v>5</v>
      </c>
    </row>
    <row r="17" spans="1:29" x14ac:dyDescent="0.2">
      <c r="A17" t="s">
        <v>19</v>
      </c>
      <c r="B17">
        <v>0</v>
      </c>
      <c r="C17">
        <v>0.04</v>
      </c>
      <c r="D17">
        <v>3.44</v>
      </c>
      <c r="F17">
        <v>25</v>
      </c>
      <c r="O17" s="20" t="s">
        <v>13</v>
      </c>
      <c r="P17" s="20" t="s">
        <v>14</v>
      </c>
      <c r="Q17" s="20" t="s">
        <v>15</v>
      </c>
      <c r="R17" s="20" t="s">
        <v>84</v>
      </c>
      <c r="S17" s="20" t="s">
        <v>85</v>
      </c>
      <c r="T17" s="20" t="s">
        <v>86</v>
      </c>
      <c r="V17" t="s">
        <v>5</v>
      </c>
      <c r="Y17" t="s">
        <v>15</v>
      </c>
      <c r="Z17" t="s">
        <v>84</v>
      </c>
      <c r="AA17" t="s">
        <v>85</v>
      </c>
      <c r="AC17" t="s">
        <v>5</v>
      </c>
    </row>
    <row r="18" spans="1:29" x14ac:dyDescent="0.2">
      <c r="A18" t="s">
        <v>20</v>
      </c>
      <c r="B18">
        <v>0</v>
      </c>
      <c r="C18">
        <v>0.68</v>
      </c>
      <c r="D18">
        <v>5.72</v>
      </c>
      <c r="F18">
        <v>25</v>
      </c>
      <c r="N18" t="s">
        <v>19</v>
      </c>
      <c r="O18" s="21">
        <v>0.2</v>
      </c>
      <c r="P18" s="21">
        <v>1.48</v>
      </c>
      <c r="Q18" s="21">
        <v>5.2608695652173916</v>
      </c>
      <c r="R18" s="21">
        <v>5.88</v>
      </c>
      <c r="S18" s="21">
        <v>6.166666666666667</v>
      </c>
      <c r="T18" s="21">
        <v>8.16</v>
      </c>
      <c r="V18">
        <v>25</v>
      </c>
      <c r="X18" t="s">
        <v>19</v>
      </c>
      <c r="Y18" s="10">
        <v>1.7</v>
      </c>
      <c r="Z18" s="10">
        <v>6.16</v>
      </c>
      <c r="AA18" s="10">
        <v>8.3800000000000008</v>
      </c>
      <c r="AC18">
        <v>24</v>
      </c>
    </row>
    <row r="19" spans="1:29" x14ac:dyDescent="0.2">
      <c r="N19" t="s">
        <v>20</v>
      </c>
      <c r="O19" s="21">
        <v>0.2</v>
      </c>
      <c r="P19" s="21">
        <v>1.76</v>
      </c>
      <c r="Q19" s="21">
        <v>6.541666666666667</v>
      </c>
      <c r="R19" s="21">
        <v>6.52</v>
      </c>
      <c r="S19" s="21">
        <v>7.72</v>
      </c>
      <c r="T19" s="21">
        <v>9.84</v>
      </c>
      <c r="V19">
        <v>24</v>
      </c>
      <c r="X19" t="s">
        <v>20</v>
      </c>
      <c r="Y19" s="10">
        <v>2.64</v>
      </c>
      <c r="Z19" s="10">
        <v>7.56</v>
      </c>
      <c r="AA19" s="10">
        <v>8.08</v>
      </c>
      <c r="AC19">
        <v>25</v>
      </c>
    </row>
    <row r="20" spans="1:29" x14ac:dyDescent="0.2">
      <c r="A20" s="3" t="s">
        <v>8</v>
      </c>
      <c r="B20" s="6" t="s">
        <v>9</v>
      </c>
      <c r="C20" s="5">
        <v>1.5800000000000002E-2</v>
      </c>
      <c r="D20" s="5">
        <v>1.5800000000000002E-2</v>
      </c>
      <c r="J20" t="s">
        <v>25</v>
      </c>
    </row>
    <row r="22" spans="1:29" x14ac:dyDescent="0.2">
      <c r="A22" s="1" t="s">
        <v>92</v>
      </c>
    </row>
    <row r="23" spans="1:29" x14ac:dyDescent="0.2">
      <c r="B23" t="s">
        <v>1</v>
      </c>
      <c r="C23" t="s">
        <v>2</v>
      </c>
      <c r="D23" t="s">
        <v>3</v>
      </c>
      <c r="E23" t="s">
        <v>4</v>
      </c>
      <c r="F23" t="s">
        <v>21</v>
      </c>
      <c r="G23" t="s">
        <v>22</v>
      </c>
    </row>
    <row r="24" spans="1:29" x14ac:dyDescent="0.2">
      <c r="A24" t="s">
        <v>69</v>
      </c>
      <c r="B24" s="9">
        <v>720</v>
      </c>
      <c r="C24" s="9">
        <v>764.95</v>
      </c>
      <c r="D24" s="9">
        <v>809.90476190476193</v>
      </c>
      <c r="E24" s="9">
        <v>862.66666666666663</v>
      </c>
      <c r="F24" s="9">
        <v>897.65</v>
      </c>
      <c r="G24" s="9">
        <v>912.76190476190482</v>
      </c>
      <c r="H24" s="25" t="s">
        <v>23</v>
      </c>
    </row>
    <row r="25" spans="1:29" x14ac:dyDescent="0.2">
      <c r="A25" t="s">
        <v>70</v>
      </c>
      <c r="B25" s="9">
        <v>775.27272727272725</v>
      </c>
      <c r="C25" s="9">
        <v>812.5</v>
      </c>
      <c r="D25" s="9">
        <v>853.695652173913</v>
      </c>
      <c r="E25" s="9">
        <v>913.304347826087</v>
      </c>
      <c r="F25" s="9">
        <v>953.76190476190482</v>
      </c>
      <c r="G25" s="9">
        <v>963.6</v>
      </c>
      <c r="H25" s="25"/>
    </row>
    <row r="27" spans="1:29" x14ac:dyDescent="0.2">
      <c r="B27" t="s">
        <v>1</v>
      </c>
      <c r="C27" t="s">
        <v>2</v>
      </c>
      <c r="D27" t="s">
        <v>3</v>
      </c>
      <c r="E27" t="s">
        <v>4</v>
      </c>
      <c r="F27" t="s">
        <v>21</v>
      </c>
      <c r="G27" t="s">
        <v>22</v>
      </c>
    </row>
    <row r="28" spans="1:29" x14ac:dyDescent="0.2">
      <c r="A28" t="s">
        <v>69</v>
      </c>
      <c r="B28" s="14">
        <v>49.638694583963428</v>
      </c>
      <c r="C28" s="14">
        <v>49.831796021584879</v>
      </c>
      <c r="D28" s="14">
        <v>47.964470977906927</v>
      </c>
      <c r="E28" s="14">
        <v>53.953066023473902</v>
      </c>
      <c r="F28" s="14">
        <v>42.868556750778737</v>
      </c>
      <c r="G28" s="14">
        <v>45.861644935506582</v>
      </c>
      <c r="H28" s="25" t="s">
        <v>24</v>
      </c>
    </row>
    <row r="29" spans="1:29" x14ac:dyDescent="0.2">
      <c r="A29" t="s">
        <v>70</v>
      </c>
      <c r="B29" s="14">
        <v>59.090875790866406</v>
      </c>
      <c r="C29" s="14">
        <v>48.935088200011016</v>
      </c>
      <c r="D29" s="14">
        <v>70.914439344254021</v>
      </c>
      <c r="E29" s="14">
        <v>55.226339880538788</v>
      </c>
      <c r="F29" s="14">
        <v>39.428295375155081</v>
      </c>
      <c r="G29" s="14">
        <v>48.988075885335284</v>
      </c>
      <c r="H29" s="25"/>
    </row>
    <row r="31" spans="1:29" x14ac:dyDescent="0.2">
      <c r="B31" t="s">
        <v>1</v>
      </c>
      <c r="C31" t="s">
        <v>2</v>
      </c>
      <c r="D31" t="s">
        <v>3</v>
      </c>
      <c r="E31" t="s">
        <v>4</v>
      </c>
      <c r="F31" t="s">
        <v>21</v>
      </c>
      <c r="G31" t="s">
        <v>22</v>
      </c>
    </row>
    <row r="32" spans="1:29" x14ac:dyDescent="0.2">
      <c r="A32" t="s">
        <v>71</v>
      </c>
      <c r="B32" s="9">
        <v>41.31818181818182</v>
      </c>
      <c r="C32" s="9">
        <v>44.9</v>
      </c>
      <c r="D32" s="9">
        <v>48.333333333333336</v>
      </c>
      <c r="E32" s="9">
        <v>55.857142857142854</v>
      </c>
      <c r="F32" s="9">
        <v>57.6</v>
      </c>
      <c r="G32" s="9">
        <v>59.80952380952381</v>
      </c>
      <c r="H32" s="25" t="s">
        <v>23</v>
      </c>
    </row>
    <row r="33" spans="1:8" x14ac:dyDescent="0.2">
      <c r="A33" t="s">
        <v>72</v>
      </c>
      <c r="B33" s="9">
        <v>49.136363636363633</v>
      </c>
      <c r="C33" s="9">
        <v>50.227272727272727</v>
      </c>
      <c r="D33" s="9">
        <v>56.217391304347828</v>
      </c>
      <c r="E33" s="9">
        <v>59.869565217391305</v>
      </c>
      <c r="F33" s="9">
        <v>61.80952380952381</v>
      </c>
      <c r="G33" s="9">
        <v>66.55</v>
      </c>
      <c r="H33" s="25"/>
    </row>
    <row r="35" spans="1:8" x14ac:dyDescent="0.2">
      <c r="B35" t="s">
        <v>1</v>
      </c>
      <c r="C35" t="s">
        <v>2</v>
      </c>
      <c r="D35" t="s">
        <v>3</v>
      </c>
      <c r="E35" t="s">
        <v>4</v>
      </c>
      <c r="F35" t="s">
        <v>21</v>
      </c>
      <c r="G35" t="s">
        <v>22</v>
      </c>
    </row>
    <row r="36" spans="1:8" x14ac:dyDescent="0.2">
      <c r="A36" t="s">
        <v>71</v>
      </c>
      <c r="B36" s="14">
        <v>4.4655972099550665</v>
      </c>
      <c r="C36" s="14">
        <v>5.0669205845884804</v>
      </c>
      <c r="D36" s="14">
        <v>4.8819395052922694</v>
      </c>
      <c r="E36" s="14">
        <v>5.3412144151467498</v>
      </c>
      <c r="F36" s="14">
        <v>2.9982451007565287</v>
      </c>
      <c r="G36" s="14">
        <v>4.7604521593967064</v>
      </c>
      <c r="H36" s="25" t="s">
        <v>24</v>
      </c>
    </row>
    <row r="37" spans="1:8" x14ac:dyDescent="0.2">
      <c r="A37" t="s">
        <v>72</v>
      </c>
      <c r="B37" s="14">
        <v>5.6677488144215378</v>
      </c>
      <c r="C37" s="14">
        <v>5.6562802700632373</v>
      </c>
      <c r="D37" s="14">
        <v>6.3314261048944518</v>
      </c>
      <c r="E37" s="14">
        <v>5.5375113201286874</v>
      </c>
      <c r="F37" s="14">
        <v>4.6326995112898013</v>
      </c>
      <c r="G37" s="14">
        <v>4.3222192155614261</v>
      </c>
      <c r="H37" s="25"/>
    </row>
    <row r="39" spans="1:8" x14ac:dyDescent="0.2">
      <c r="A39" t="s">
        <v>6</v>
      </c>
      <c r="B39" s="9">
        <v>22</v>
      </c>
      <c r="C39" s="9">
        <v>20</v>
      </c>
      <c r="D39" s="9">
        <v>21</v>
      </c>
      <c r="E39" s="9">
        <v>21</v>
      </c>
      <c r="F39" s="9">
        <v>20</v>
      </c>
      <c r="G39" s="9">
        <v>21</v>
      </c>
      <c r="H39" s="25" t="s">
        <v>5</v>
      </c>
    </row>
    <row r="40" spans="1:8" x14ac:dyDescent="0.2">
      <c r="A40" t="s">
        <v>7</v>
      </c>
      <c r="B40" s="9">
        <v>22</v>
      </c>
      <c r="C40" s="9">
        <v>22</v>
      </c>
      <c r="D40" s="9">
        <v>23</v>
      </c>
      <c r="E40" s="9">
        <v>23</v>
      </c>
      <c r="F40" s="9">
        <v>21</v>
      </c>
      <c r="G40" s="9">
        <v>20</v>
      </c>
      <c r="H40" s="25"/>
    </row>
    <row r="42" spans="1:8" x14ac:dyDescent="0.2">
      <c r="A42" s="1" t="s">
        <v>93</v>
      </c>
    </row>
    <row r="43" spans="1:8" x14ac:dyDescent="0.2">
      <c r="B43" t="s">
        <v>26</v>
      </c>
      <c r="C43" t="s">
        <v>27</v>
      </c>
      <c r="D43" t="s">
        <v>28</v>
      </c>
      <c r="E43" t="s">
        <v>29</v>
      </c>
    </row>
    <row r="44" spans="1:8" x14ac:dyDescent="0.2">
      <c r="A44" t="s">
        <v>69</v>
      </c>
      <c r="B44" s="9">
        <v>403.3</v>
      </c>
      <c r="C44" s="9">
        <v>449.94736842105266</v>
      </c>
      <c r="D44" s="9">
        <v>481.76470588235293</v>
      </c>
      <c r="E44" s="9">
        <v>501.36842105263156</v>
      </c>
      <c r="F44" s="25" t="s">
        <v>23</v>
      </c>
    </row>
    <row r="45" spans="1:8" x14ac:dyDescent="0.2">
      <c r="A45" t="s">
        <v>70</v>
      </c>
      <c r="B45" s="9">
        <v>408.72727272727275</v>
      </c>
      <c r="C45" s="9">
        <v>454.71428571428572</v>
      </c>
      <c r="D45" s="9">
        <v>491.52380952380952</v>
      </c>
      <c r="E45" s="9">
        <v>512.85714285714289</v>
      </c>
      <c r="F45" s="25"/>
    </row>
    <row r="47" spans="1:8" x14ac:dyDescent="0.2">
      <c r="A47" t="s">
        <v>69</v>
      </c>
      <c r="B47" s="14">
        <v>34.612288660471293</v>
      </c>
      <c r="C47" s="14">
        <v>34.4229795408218</v>
      </c>
      <c r="D47" s="14">
        <v>25.091157336212859</v>
      </c>
      <c r="E47" s="14">
        <v>27.813287244919845</v>
      </c>
      <c r="F47" s="25" t="s">
        <v>24</v>
      </c>
    </row>
    <row r="48" spans="1:8" x14ac:dyDescent="0.2">
      <c r="A48" t="s">
        <v>70</v>
      </c>
      <c r="B48" s="14">
        <v>36.771083124005933</v>
      </c>
      <c r="C48" s="14">
        <v>31.578699873716872</v>
      </c>
      <c r="D48" s="14">
        <v>20.514919077634811</v>
      </c>
      <c r="E48" s="14">
        <v>21.338429450842241</v>
      </c>
      <c r="F48" s="25"/>
    </row>
    <row r="50" spans="1:6" x14ac:dyDescent="0.2">
      <c r="B50" t="s">
        <v>26</v>
      </c>
      <c r="C50" t="s">
        <v>27</v>
      </c>
      <c r="D50" t="s">
        <v>28</v>
      </c>
      <c r="E50" t="s">
        <v>29</v>
      </c>
    </row>
    <row r="51" spans="1:6" x14ac:dyDescent="0.2">
      <c r="A51" t="s">
        <v>71</v>
      </c>
      <c r="B51" s="9">
        <v>24.9</v>
      </c>
      <c r="C51" s="9">
        <v>27.210526315789473</v>
      </c>
      <c r="D51" s="9">
        <v>30.058823529411764</v>
      </c>
      <c r="E51" s="9">
        <v>30.368421052631579</v>
      </c>
      <c r="F51" s="25" t="s">
        <v>23</v>
      </c>
    </row>
    <row r="52" spans="1:6" x14ac:dyDescent="0.2">
      <c r="A52" t="s">
        <v>72</v>
      </c>
      <c r="B52" s="9">
        <v>25.40909090909091</v>
      </c>
      <c r="C52" s="9">
        <v>27.857142857142858</v>
      </c>
      <c r="D52" s="9">
        <v>31.285714285714285</v>
      </c>
      <c r="E52" s="9">
        <v>31.61904761904762</v>
      </c>
      <c r="F52" s="25"/>
    </row>
    <row r="54" spans="1:6" x14ac:dyDescent="0.2">
      <c r="A54" t="s">
        <v>71</v>
      </c>
      <c r="B54" s="14">
        <v>3.2265347225451384</v>
      </c>
      <c r="C54" s="14">
        <v>3.9098017478642459</v>
      </c>
      <c r="D54" s="14">
        <v>2.105664628902657</v>
      </c>
      <c r="E54" s="14">
        <v>2.6291216597476783</v>
      </c>
      <c r="F54" s="25" t="s">
        <v>24</v>
      </c>
    </row>
    <row r="55" spans="1:6" x14ac:dyDescent="0.2">
      <c r="A55" t="s">
        <v>72</v>
      </c>
      <c r="B55" s="14">
        <v>2.7543747178951694</v>
      </c>
      <c r="C55" s="14">
        <v>3.1509635714446889</v>
      </c>
      <c r="D55" s="14">
        <v>2.6859422395661667</v>
      </c>
      <c r="E55" s="14">
        <v>1.9615348703551119</v>
      </c>
      <c r="F55" s="25"/>
    </row>
    <row r="57" spans="1:6" x14ac:dyDescent="0.2">
      <c r="A57" t="s">
        <v>6</v>
      </c>
      <c r="B57" s="9">
        <v>20</v>
      </c>
      <c r="C57" s="9">
        <v>19</v>
      </c>
      <c r="D57" s="9">
        <v>17</v>
      </c>
      <c r="E57" s="9">
        <v>19</v>
      </c>
      <c r="F57" s="25" t="s">
        <v>5</v>
      </c>
    </row>
    <row r="58" spans="1:6" x14ac:dyDescent="0.2">
      <c r="A58" t="s">
        <v>7</v>
      </c>
      <c r="B58" s="9">
        <v>22</v>
      </c>
      <c r="C58" s="9">
        <v>21</v>
      </c>
      <c r="D58" s="9">
        <v>21</v>
      </c>
      <c r="E58" s="9">
        <v>21</v>
      </c>
      <c r="F58" s="25"/>
    </row>
  </sheetData>
  <mergeCells count="11">
    <mergeCell ref="B6:C6"/>
    <mergeCell ref="H24:H25"/>
    <mergeCell ref="H28:H29"/>
    <mergeCell ref="H32:H33"/>
    <mergeCell ref="H36:H37"/>
    <mergeCell ref="F57:F58"/>
    <mergeCell ref="H39:H40"/>
    <mergeCell ref="F44:F45"/>
    <mergeCell ref="F47:F48"/>
    <mergeCell ref="F51:F52"/>
    <mergeCell ref="F54:F5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2A695-B590-4EF6-B2D3-3659371E4C36}">
  <dimension ref="A1:AC36"/>
  <sheetViews>
    <sheetView tabSelected="1" workbookViewId="0">
      <selection activeCell="X21" sqref="X21"/>
    </sheetView>
  </sheetViews>
  <sheetFormatPr baseColWidth="10" defaultColWidth="8.83203125" defaultRowHeight="15" x14ac:dyDescent="0.2"/>
  <sheetData>
    <row r="1" spans="1:29" x14ac:dyDescent="0.2">
      <c r="A1" s="1" t="s">
        <v>81</v>
      </c>
      <c r="J1" s="1"/>
      <c r="N1" s="1" t="s">
        <v>82</v>
      </c>
    </row>
    <row r="2" spans="1:29" x14ac:dyDescent="0.2">
      <c r="A2" s="16" t="s">
        <v>73</v>
      </c>
      <c r="B2" t="s">
        <v>1</v>
      </c>
      <c r="C2" t="s">
        <v>2</v>
      </c>
      <c r="D2" t="s">
        <v>3</v>
      </c>
      <c r="E2" t="s">
        <v>4</v>
      </c>
      <c r="G2" t="s">
        <v>5</v>
      </c>
    </row>
    <row r="3" spans="1:29" x14ac:dyDescent="0.2">
      <c r="A3" t="s">
        <v>6</v>
      </c>
      <c r="B3" s="2">
        <v>0</v>
      </c>
      <c r="C3" s="2">
        <v>9.0909090909090912E-2</v>
      </c>
      <c r="D3" s="2">
        <v>0.36363636363636365</v>
      </c>
      <c r="E3" s="2">
        <v>0.72727272727272729</v>
      </c>
      <c r="G3" s="17">
        <v>22</v>
      </c>
    </row>
    <row r="4" spans="1:29" x14ac:dyDescent="0.2">
      <c r="A4" t="s">
        <v>7</v>
      </c>
      <c r="B4" s="2">
        <v>0.05</v>
      </c>
      <c r="C4" s="2">
        <v>0.35</v>
      </c>
      <c r="D4" s="2">
        <v>0.7</v>
      </c>
      <c r="E4" s="2">
        <v>1</v>
      </c>
      <c r="G4" s="17">
        <v>20</v>
      </c>
    </row>
    <row r="5" spans="1:29" x14ac:dyDescent="0.2">
      <c r="B5" s="2"/>
      <c r="C5" s="2"/>
      <c r="D5" s="2"/>
      <c r="E5" s="2"/>
      <c r="G5" s="17"/>
    </row>
    <row r="6" spans="1:29" x14ac:dyDescent="0.2">
      <c r="A6" s="3" t="s">
        <v>8</v>
      </c>
      <c r="B6" s="6" t="s">
        <v>9</v>
      </c>
      <c r="C6" s="5">
        <f t="shared" ref="C6:D6" si="0">1-_xlfn.BINOM.DIST(C4*$G4-1,$G4,C3,TRUE)</f>
        <v>1.3675138453954627E-3</v>
      </c>
      <c r="D6" s="5">
        <f t="shared" si="0"/>
        <v>2.3206788074414675E-3</v>
      </c>
      <c r="E6" s="5">
        <f>1-_xlfn.BINOM.DIST(E4*$G4-1,$G4,E3,TRUE)</f>
        <v>1.713744352718205E-3</v>
      </c>
      <c r="G6" s="1"/>
      <c r="J6" t="s">
        <v>10</v>
      </c>
      <c r="N6" t="s">
        <v>110</v>
      </c>
    </row>
    <row r="8" spans="1:29" x14ac:dyDescent="0.2">
      <c r="A8" s="16" t="s">
        <v>74</v>
      </c>
      <c r="B8" t="s">
        <v>1</v>
      </c>
      <c r="C8" t="s">
        <v>2</v>
      </c>
      <c r="D8" t="s">
        <v>3</v>
      </c>
      <c r="E8" t="s">
        <v>4</v>
      </c>
      <c r="G8" t="s">
        <v>5</v>
      </c>
    </row>
    <row r="9" spans="1:29" x14ac:dyDescent="0.2">
      <c r="A9" t="s">
        <v>6</v>
      </c>
      <c r="B9" s="2">
        <v>0</v>
      </c>
      <c r="C9" s="2">
        <v>0.22727272727272727</v>
      </c>
      <c r="D9" s="2">
        <v>0.40909090909090912</v>
      </c>
      <c r="E9" s="2">
        <v>0.81818181818181823</v>
      </c>
      <c r="G9">
        <v>22</v>
      </c>
    </row>
    <row r="10" spans="1:29" x14ac:dyDescent="0.2">
      <c r="A10" t="s">
        <v>7</v>
      </c>
      <c r="B10" s="2">
        <v>0.13043478260869565</v>
      </c>
      <c r="C10" s="2">
        <v>0.43478260869565216</v>
      </c>
      <c r="D10" s="2">
        <v>0.82608695652173914</v>
      </c>
      <c r="E10" s="2">
        <v>0.95652173913043481</v>
      </c>
      <c r="G10">
        <v>23</v>
      </c>
    </row>
    <row r="11" spans="1:29" x14ac:dyDescent="0.2">
      <c r="B11" s="2"/>
      <c r="C11" s="2"/>
      <c r="D11" s="2"/>
      <c r="E11" s="2"/>
      <c r="G11" s="17"/>
    </row>
    <row r="12" spans="1:29" x14ac:dyDescent="0.2">
      <c r="A12" s="3" t="s">
        <v>8</v>
      </c>
      <c r="B12" s="6" t="s">
        <v>9</v>
      </c>
      <c r="C12" s="5">
        <f t="shared" ref="C12:E12" si="1">1-_xlfn.BINOM.DIST(C10*$G10-1,$G10,C9,TRUE)</f>
        <v>2.1828818049128396E-2</v>
      </c>
      <c r="D12" s="5">
        <f t="shared" si="1"/>
        <v>5.2443736481055936E-5</v>
      </c>
      <c r="E12" s="5">
        <f t="shared" si="1"/>
        <v>6.0487570112884859E-2</v>
      </c>
      <c r="G12" s="1"/>
      <c r="J12" t="s">
        <v>10</v>
      </c>
    </row>
    <row r="14" spans="1:29" x14ac:dyDescent="0.2">
      <c r="A14" s="16" t="s">
        <v>75</v>
      </c>
      <c r="B14" t="s">
        <v>1</v>
      </c>
      <c r="C14" t="s">
        <v>2</v>
      </c>
      <c r="D14" t="s">
        <v>3</v>
      </c>
      <c r="E14" t="s">
        <v>4</v>
      </c>
      <c r="G14" t="s">
        <v>5</v>
      </c>
      <c r="N14" s="16" t="s">
        <v>75</v>
      </c>
      <c r="O14" t="s">
        <v>1</v>
      </c>
      <c r="P14" t="s">
        <v>2</v>
      </c>
      <c r="Q14" t="s">
        <v>3</v>
      </c>
      <c r="R14" t="s">
        <v>4</v>
      </c>
      <c r="T14" t="s">
        <v>5</v>
      </c>
      <c r="W14" s="16" t="s">
        <v>75</v>
      </c>
      <c r="X14" t="s">
        <v>1</v>
      </c>
      <c r="Y14" t="s">
        <v>2</v>
      </c>
      <c r="Z14" t="s">
        <v>3</v>
      </c>
      <c r="AA14" t="s">
        <v>4</v>
      </c>
      <c r="AC14" t="s">
        <v>5</v>
      </c>
    </row>
    <row r="15" spans="1:29" x14ac:dyDescent="0.2">
      <c r="A15" t="s">
        <v>6</v>
      </c>
      <c r="B15" s="2">
        <v>0</v>
      </c>
      <c r="C15" s="2">
        <v>0.375</v>
      </c>
      <c r="D15" s="2">
        <v>0.625</v>
      </c>
      <c r="E15" s="2">
        <v>0.83333333333333337</v>
      </c>
      <c r="G15">
        <v>24</v>
      </c>
      <c r="N15" t="s">
        <v>6</v>
      </c>
      <c r="O15" s="2">
        <v>0.04</v>
      </c>
      <c r="P15" s="2">
        <v>0.56000000000000005</v>
      </c>
      <c r="Q15" s="2">
        <v>0.84</v>
      </c>
      <c r="R15" s="2">
        <v>1</v>
      </c>
      <c r="T15">
        <v>25</v>
      </c>
      <c r="W15" t="s">
        <v>6</v>
      </c>
      <c r="X15" s="2">
        <v>0</v>
      </c>
      <c r="Y15" s="2">
        <v>0.52173913043478259</v>
      </c>
      <c r="Z15" s="2">
        <v>1</v>
      </c>
      <c r="AA15" s="2">
        <v>1</v>
      </c>
      <c r="AC15">
        <v>23</v>
      </c>
    </row>
    <row r="16" spans="1:29" x14ac:dyDescent="0.2">
      <c r="A16" t="s">
        <v>7</v>
      </c>
      <c r="B16" s="2">
        <v>4.3478260869565216E-2</v>
      </c>
      <c r="C16" s="2">
        <v>0.60869565217391308</v>
      </c>
      <c r="D16" s="2">
        <v>0.82608695652173914</v>
      </c>
      <c r="E16" s="2">
        <v>0.95652173913043481</v>
      </c>
      <c r="G16">
        <v>23</v>
      </c>
      <c r="N16" t="s">
        <v>7</v>
      </c>
      <c r="O16" s="2">
        <v>0.33333333333333331</v>
      </c>
      <c r="P16" s="2">
        <v>0.83333333333333337</v>
      </c>
      <c r="Q16" s="2">
        <v>1</v>
      </c>
      <c r="R16" s="2">
        <v>1</v>
      </c>
      <c r="T16">
        <v>24</v>
      </c>
      <c r="W16" t="s">
        <v>7</v>
      </c>
      <c r="X16" s="2">
        <v>0.31818181818181818</v>
      </c>
      <c r="Y16" s="2">
        <v>0.81818181818181823</v>
      </c>
      <c r="Z16" s="2">
        <v>0.95454545454545459</v>
      </c>
      <c r="AA16" s="2">
        <v>1</v>
      </c>
      <c r="AC16">
        <v>22</v>
      </c>
    </row>
    <row r="17" spans="1:29" x14ac:dyDescent="0.2">
      <c r="B17" s="2"/>
      <c r="C17" s="2"/>
      <c r="D17" s="2"/>
      <c r="E17" s="2"/>
      <c r="G17" s="17"/>
      <c r="O17" s="2"/>
      <c r="P17" s="2"/>
      <c r="Q17" s="2"/>
      <c r="R17" s="2"/>
      <c r="T17" s="17"/>
      <c r="X17" s="2"/>
      <c r="Y17" s="2"/>
      <c r="Z17" s="2"/>
      <c r="AA17" s="2"/>
      <c r="AC17" s="17"/>
    </row>
    <row r="18" spans="1:29" x14ac:dyDescent="0.2">
      <c r="A18" s="3" t="s">
        <v>8</v>
      </c>
      <c r="B18" s="6" t="s">
        <v>9</v>
      </c>
      <c r="C18" s="5">
        <f t="shared" ref="C18:E18" si="2">1-_xlfn.BINOM.DIST(C16*$G16-1,$G16,C15,TRUE)</f>
        <v>1.9411247555246813E-2</v>
      </c>
      <c r="D18" s="5">
        <f t="shared" si="2"/>
        <v>3.3039241564244426E-2</v>
      </c>
      <c r="E18" s="10">
        <f t="shared" si="2"/>
        <v>8.4531654227834263E-2</v>
      </c>
      <c r="G18" s="1"/>
      <c r="J18" t="s">
        <v>10</v>
      </c>
      <c r="N18" s="3" t="s">
        <v>8</v>
      </c>
      <c r="O18" s="5">
        <f>1-_xlfn.BINOM.DIST(O16*$T16-1,$T16,O15,TRUE)</f>
        <v>2.7063929493031935E-6</v>
      </c>
      <c r="P18" s="5">
        <f t="shared" ref="P18:Q18" si="3">1-_xlfn.BINOM.DIST(P16*$T16-1,$T16,P15,TRUE)</f>
        <v>4.7242091625423477E-3</v>
      </c>
      <c r="Q18" s="5">
        <f t="shared" si="3"/>
        <v>1.5230103878098311E-2</v>
      </c>
      <c r="R18" s="18" t="s">
        <v>9</v>
      </c>
      <c r="T18" s="1"/>
      <c r="W18" s="3" t="s">
        <v>8</v>
      </c>
      <c r="X18" s="18" t="s">
        <v>9</v>
      </c>
      <c r="Y18" s="5">
        <f>1-_xlfn.BINOM.DIST(Y16*$AC16-1,$AC16,Y15,TRUE)</f>
        <v>3.992992238688986E-3</v>
      </c>
      <c r="Z18" s="18" t="s">
        <v>9</v>
      </c>
      <c r="AA18" s="18" t="s">
        <v>9</v>
      </c>
      <c r="AC18" s="1"/>
    </row>
    <row r="20" spans="1:29" x14ac:dyDescent="0.2">
      <c r="A20" s="16" t="s">
        <v>76</v>
      </c>
      <c r="B20" t="s">
        <v>1</v>
      </c>
      <c r="C20" t="s">
        <v>2</v>
      </c>
      <c r="D20" t="s">
        <v>3</v>
      </c>
      <c r="E20" t="s">
        <v>4</v>
      </c>
      <c r="G20" t="s">
        <v>5</v>
      </c>
      <c r="N20" s="16" t="s">
        <v>76</v>
      </c>
      <c r="O20" t="s">
        <v>1</v>
      </c>
      <c r="P20" t="s">
        <v>2</v>
      </c>
      <c r="Q20" t="s">
        <v>3</v>
      </c>
      <c r="R20" t="s">
        <v>4</v>
      </c>
      <c r="T20" t="s">
        <v>5</v>
      </c>
    </row>
    <row r="21" spans="1:29" x14ac:dyDescent="0.2">
      <c r="A21" t="s">
        <v>6</v>
      </c>
      <c r="B21" s="2">
        <v>0.16666666666666666</v>
      </c>
      <c r="C21" s="2">
        <v>0.66666666666666663</v>
      </c>
      <c r="D21" s="2">
        <v>0.875</v>
      </c>
      <c r="E21" s="2">
        <v>0.95833333333333337</v>
      </c>
      <c r="G21">
        <v>24</v>
      </c>
      <c r="N21" t="s">
        <v>6</v>
      </c>
      <c r="O21" s="2">
        <v>0.56521739130434778</v>
      </c>
      <c r="P21" s="2">
        <v>0.82608695652173914</v>
      </c>
      <c r="Q21" s="2">
        <v>0.95652173913043481</v>
      </c>
      <c r="R21" s="2">
        <v>1</v>
      </c>
      <c r="T21">
        <v>23</v>
      </c>
    </row>
    <row r="22" spans="1:29" x14ac:dyDescent="0.2">
      <c r="A22" t="s">
        <v>7</v>
      </c>
      <c r="B22" s="2">
        <v>0.32</v>
      </c>
      <c r="C22" s="2">
        <v>0.68</v>
      </c>
      <c r="D22" s="2">
        <v>1</v>
      </c>
      <c r="E22" s="2">
        <v>1</v>
      </c>
      <c r="G22">
        <v>25</v>
      </c>
      <c r="N22" t="s">
        <v>7</v>
      </c>
      <c r="O22" s="2">
        <v>0.73913043478260865</v>
      </c>
      <c r="P22" s="2">
        <v>0.86956521739130432</v>
      </c>
      <c r="Q22" s="2">
        <v>1</v>
      </c>
      <c r="R22" s="2">
        <v>1</v>
      </c>
      <c r="T22">
        <v>23</v>
      </c>
    </row>
    <row r="23" spans="1:29" x14ac:dyDescent="0.2">
      <c r="B23" s="2"/>
      <c r="C23" s="2"/>
      <c r="D23" s="2"/>
      <c r="E23" s="2"/>
      <c r="G23" s="17"/>
      <c r="O23" s="2"/>
      <c r="P23" s="2"/>
      <c r="Q23" s="2"/>
      <c r="R23" s="2"/>
      <c r="T23" s="17"/>
    </row>
    <row r="24" spans="1:29" x14ac:dyDescent="0.2">
      <c r="A24" s="3" t="s">
        <v>8</v>
      </c>
      <c r="B24" s="5">
        <f t="shared" ref="B24:E24" si="4">1-_xlfn.BINOM.DIST(B22*$G22-1,$G22,B21,TRUE)</f>
        <v>4.4731927472454025E-2</v>
      </c>
      <c r="C24" s="10">
        <f t="shared" si="4"/>
        <v>0.53757893241528554</v>
      </c>
      <c r="D24" s="5">
        <f>1-_xlfn.BINOM.DIST(D22*$G22-1,$G22,D21,TRUE)</f>
        <v>3.5497790793256989E-2</v>
      </c>
      <c r="E24" s="10">
        <f t="shared" si="4"/>
        <v>0.34507608139862589</v>
      </c>
      <c r="G24" s="1"/>
      <c r="J24" t="s">
        <v>10</v>
      </c>
      <c r="N24" s="3" t="s">
        <v>8</v>
      </c>
      <c r="O24" s="10">
        <f>1-_xlfn.BINOM.DIST(O22*$T22-1,$T22,O21,TRUE)</f>
        <v>6.8091231320473566E-2</v>
      </c>
      <c r="P24" s="10">
        <f t="shared" ref="P24:Q24" si="5">1-_xlfn.BINOM.DIST(P22*$T22-1,$T22,P21,TRUE)</f>
        <v>0.41464519936139599</v>
      </c>
      <c r="Q24" s="10">
        <f t="shared" si="5"/>
        <v>0.35973395338014202</v>
      </c>
      <c r="R24" s="18" t="s">
        <v>9</v>
      </c>
      <c r="T24" s="1"/>
    </row>
    <row r="26" spans="1:29" x14ac:dyDescent="0.2">
      <c r="A26" s="16" t="s">
        <v>77</v>
      </c>
      <c r="B26" t="s">
        <v>1</v>
      </c>
      <c r="C26" t="s">
        <v>2</v>
      </c>
      <c r="D26" t="s">
        <v>3</v>
      </c>
      <c r="E26" t="s">
        <v>4</v>
      </c>
      <c r="G26" t="s">
        <v>5</v>
      </c>
      <c r="N26" s="16" t="s">
        <v>77</v>
      </c>
      <c r="O26" t="s">
        <v>1</v>
      </c>
      <c r="P26" t="s">
        <v>2</v>
      </c>
      <c r="Q26" t="s">
        <v>3</v>
      </c>
      <c r="R26" t="s">
        <v>4</v>
      </c>
      <c r="T26" t="s">
        <v>5</v>
      </c>
    </row>
    <row r="27" spans="1:29" x14ac:dyDescent="0.2">
      <c r="A27" t="s">
        <v>6</v>
      </c>
      <c r="B27" s="2">
        <v>0.04</v>
      </c>
      <c r="C27" s="2">
        <v>0.28000000000000003</v>
      </c>
      <c r="D27" s="2">
        <v>0.64</v>
      </c>
      <c r="E27" s="2">
        <v>0.76</v>
      </c>
      <c r="G27">
        <v>25</v>
      </c>
      <c r="N27" t="s">
        <v>6</v>
      </c>
      <c r="O27" s="2">
        <v>0</v>
      </c>
      <c r="P27" s="2">
        <v>0.2</v>
      </c>
      <c r="Q27" s="2">
        <v>0.72</v>
      </c>
      <c r="R27" s="2">
        <v>0.88</v>
      </c>
      <c r="T27">
        <v>25</v>
      </c>
    </row>
    <row r="28" spans="1:29" x14ac:dyDescent="0.2">
      <c r="A28" t="s">
        <v>7</v>
      </c>
      <c r="B28" s="2">
        <v>8.3333333333333329E-2</v>
      </c>
      <c r="C28" s="2">
        <v>0.33333333333333331</v>
      </c>
      <c r="D28" s="2">
        <v>0.66666666666666663</v>
      </c>
      <c r="E28" s="2">
        <v>0.79166666666666663</v>
      </c>
      <c r="G28">
        <v>24</v>
      </c>
      <c r="N28" t="s">
        <v>7</v>
      </c>
      <c r="O28" s="2">
        <v>0</v>
      </c>
      <c r="P28" s="2">
        <v>0.2</v>
      </c>
      <c r="Q28" s="2">
        <v>0.8</v>
      </c>
      <c r="R28" s="2">
        <v>0.92</v>
      </c>
      <c r="T28">
        <v>25</v>
      </c>
    </row>
    <row r="29" spans="1:29" x14ac:dyDescent="0.2">
      <c r="B29" s="2"/>
      <c r="C29" s="2"/>
      <c r="D29" s="2"/>
      <c r="E29" s="2"/>
      <c r="G29" s="17"/>
      <c r="O29" s="2"/>
      <c r="P29" s="2"/>
      <c r="Q29" s="2"/>
      <c r="R29" s="2"/>
      <c r="T29" s="17"/>
    </row>
    <row r="30" spans="1:29" x14ac:dyDescent="0.2">
      <c r="A30" s="3" t="s">
        <v>8</v>
      </c>
      <c r="B30" s="10">
        <f t="shared" ref="B30:E30" si="6">1-_xlfn.BINOM.DIST(B28*$G28-1,$G28,B27,TRUE)</f>
        <v>0.24917350654579529</v>
      </c>
      <c r="C30" s="10">
        <f t="shared" si="6"/>
        <v>0.35083858388669831</v>
      </c>
      <c r="D30" s="10">
        <f t="shared" si="6"/>
        <v>0.48439689462121693</v>
      </c>
      <c r="E30" s="10">
        <f t="shared" si="6"/>
        <v>0.46743165500450856</v>
      </c>
      <c r="G30" s="1"/>
      <c r="J30" t="s">
        <v>10</v>
      </c>
      <c r="N30" s="3" t="s">
        <v>8</v>
      </c>
      <c r="O30" s="19" t="s">
        <v>9</v>
      </c>
      <c r="P30" s="10">
        <f>1-_xlfn.BINOM.DIST(P28*$T28-1,$T28,P27,TRUE)</f>
        <v>0.57932569074786822</v>
      </c>
      <c r="Q30" s="10">
        <f t="shared" ref="Q30:R30" si="7">1-_xlfn.BINOM.DIST(Q28*$T28-1,$T28,Q27,TRUE)</f>
        <v>0.25853884400799643</v>
      </c>
      <c r="R30" s="10">
        <f t="shared" si="7"/>
        <v>0.40881619161822691</v>
      </c>
      <c r="T30" s="1"/>
    </row>
    <row r="32" spans="1:29" x14ac:dyDescent="0.2">
      <c r="A32" s="16" t="s">
        <v>78</v>
      </c>
      <c r="B32" t="s">
        <v>1</v>
      </c>
      <c r="C32" t="s">
        <v>2</v>
      </c>
      <c r="D32" t="s">
        <v>3</v>
      </c>
      <c r="E32" t="s">
        <v>4</v>
      </c>
      <c r="G32" t="s">
        <v>5</v>
      </c>
      <c r="N32" s="16" t="s">
        <v>78</v>
      </c>
      <c r="O32" t="s">
        <v>1</v>
      </c>
      <c r="P32" t="s">
        <v>2</v>
      </c>
      <c r="Q32" t="s">
        <v>3</v>
      </c>
      <c r="R32" t="s">
        <v>4</v>
      </c>
      <c r="T32" t="s">
        <v>5</v>
      </c>
    </row>
    <row r="33" spans="1:20" x14ac:dyDescent="0.2">
      <c r="A33" t="s">
        <v>6</v>
      </c>
      <c r="B33" s="2">
        <v>4.3478260869565216E-2</v>
      </c>
      <c r="C33" s="2">
        <v>0.2608695652173913</v>
      </c>
      <c r="D33" s="2">
        <v>0.56521739130434778</v>
      </c>
      <c r="E33" s="2">
        <v>0.78260869565217395</v>
      </c>
      <c r="G33">
        <v>23</v>
      </c>
      <c r="N33" t="s">
        <v>6</v>
      </c>
      <c r="O33" s="2">
        <v>4.1666666666666664E-2</v>
      </c>
      <c r="P33" s="2">
        <v>0.375</v>
      </c>
      <c r="Q33" s="2">
        <v>0.83333333333333337</v>
      </c>
      <c r="R33" s="2">
        <v>0.875</v>
      </c>
      <c r="T33">
        <v>24</v>
      </c>
    </row>
    <row r="34" spans="1:20" x14ac:dyDescent="0.2">
      <c r="A34" t="s">
        <v>7</v>
      </c>
      <c r="B34" s="2">
        <v>9.0909090909090912E-2</v>
      </c>
      <c r="C34" s="2">
        <v>0.5</v>
      </c>
      <c r="D34" s="2">
        <v>0.81818181818181823</v>
      </c>
      <c r="E34" s="2">
        <v>0.90909090909090906</v>
      </c>
      <c r="G34">
        <v>22</v>
      </c>
      <c r="N34" t="s">
        <v>7</v>
      </c>
      <c r="O34" s="2">
        <v>0.21739130434782608</v>
      </c>
      <c r="P34" s="2">
        <v>0.78260869565217395</v>
      </c>
      <c r="Q34" s="2">
        <v>0.86956521739130432</v>
      </c>
      <c r="R34" s="2">
        <v>0.86956521739130432</v>
      </c>
      <c r="T34">
        <v>23</v>
      </c>
    </row>
    <row r="35" spans="1:20" x14ac:dyDescent="0.2">
      <c r="B35" s="2"/>
      <c r="C35" s="2"/>
      <c r="D35" s="2"/>
      <c r="E35" s="2"/>
      <c r="G35" s="17"/>
      <c r="O35" s="2"/>
      <c r="P35" s="2"/>
      <c r="Q35" s="2"/>
      <c r="R35" s="2"/>
      <c r="T35" s="17"/>
    </row>
    <row r="36" spans="1:20" x14ac:dyDescent="0.2">
      <c r="A36" s="3" t="s">
        <v>8</v>
      </c>
      <c r="B36" s="10">
        <f t="shared" ref="B36:E36" si="8">1-_xlfn.BINOM.DIST(B34*$G34-1,$G34,B33,TRUE)</f>
        <v>0.24782900656879436</v>
      </c>
      <c r="C36" s="5">
        <f t="shared" si="8"/>
        <v>1.3871067421582395E-2</v>
      </c>
      <c r="D36" s="5">
        <f t="shared" si="8"/>
        <v>1.2088003591593566E-2</v>
      </c>
      <c r="E36" s="10">
        <f t="shared" si="8"/>
        <v>0.11344760132001475</v>
      </c>
      <c r="G36" s="1"/>
      <c r="J36" t="s">
        <v>10</v>
      </c>
      <c r="N36" s="3" t="s">
        <v>8</v>
      </c>
      <c r="O36" s="5">
        <f>1-_xlfn.BINOM.DIST(O34*$T34-1,$T34,O33,TRUE)</f>
        <v>2.2501358906572566E-3</v>
      </c>
      <c r="P36" s="5">
        <f t="shared" ref="P36:R36" si="9">1-_xlfn.BINOM.DIST(P34*$T34-1,$T34,P33,TRUE)</f>
        <v>8.1336537829157507E-5</v>
      </c>
      <c r="Q36" s="10">
        <f t="shared" si="9"/>
        <v>0.45115751456455488</v>
      </c>
      <c r="R36" s="10">
        <f t="shared" si="9"/>
        <v>0.67748886518542639</v>
      </c>
      <c r="T3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S1</vt:lpstr>
      <vt:lpstr>Figur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 Moldavskiy</dc:creator>
  <cp:lastModifiedBy>Ilya Ruvinsky</cp:lastModifiedBy>
  <dcterms:created xsi:type="dcterms:W3CDTF">2015-06-05T18:17:20Z</dcterms:created>
  <dcterms:modified xsi:type="dcterms:W3CDTF">2024-05-30T16:03:55Z</dcterms:modified>
</cp:coreProperties>
</file>